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zhuoran/Documents/Research/PhD/H4 - Cytokines/manuscript cytokines/"/>
    </mc:Choice>
  </mc:AlternateContent>
  <xr:revisionPtr revIDLastSave="0" documentId="13_ncr:1_{4A1586B6-9C32-474D-8218-EC3D2E0F0AAE}" xr6:coauthVersionLast="45" xr6:coauthVersionMax="45" xr10:uidLastSave="{00000000-0000-0000-0000-000000000000}"/>
  <bookViews>
    <workbookView xWindow="0" yWindow="460" windowWidth="25600" windowHeight="13940" tabRatio="639" xr2:uid="{00000000-000D-0000-FFFF-FFFF00000000}"/>
  </bookViews>
  <sheets>
    <sheet name="Summar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0" i="1" l="1"/>
  <c r="J40" i="1"/>
  <c r="K170" i="1"/>
  <c r="J170" i="1"/>
  <c r="K167" i="1"/>
  <c r="J167" i="1"/>
  <c r="K161" i="1"/>
  <c r="J161" i="1"/>
  <c r="K155" i="1" l="1"/>
  <c r="J155" i="1"/>
  <c r="K31" i="1"/>
  <c r="J31" i="1"/>
  <c r="K28" i="1"/>
  <c r="J28" i="1"/>
  <c r="K25" i="1"/>
  <c r="J25" i="1"/>
  <c r="K149" i="1"/>
  <c r="J149" i="1"/>
  <c r="J13" i="1"/>
  <c r="K10" i="1"/>
  <c r="J10" i="1"/>
</calcChain>
</file>

<file path=xl/sharedStrings.xml><?xml version="1.0" encoding="utf-8"?>
<sst xmlns="http://schemas.openxmlformats.org/spreadsheetml/2006/main" count="1076" uniqueCount="91">
  <si>
    <t>Age</t>
  </si>
  <si>
    <t>Isolated Organism (cfu/ml)</t>
  </si>
  <si>
    <t>Epithelial Cells</t>
  </si>
  <si>
    <r>
      <t>WBC (x10</t>
    </r>
    <r>
      <rPr>
        <b/>
        <vertAlign val="superscript"/>
        <sz val="10"/>
        <color theme="1"/>
        <rFont val="Calibri"/>
        <family val="2"/>
        <scheme val="minor"/>
      </rPr>
      <t>6</t>
    </r>
    <r>
      <rPr>
        <b/>
        <sz val="10"/>
        <color theme="1"/>
        <rFont val="Calibri"/>
        <family val="2"/>
        <scheme val="minor"/>
      </rPr>
      <t>)</t>
    </r>
  </si>
  <si>
    <r>
      <t>RBC (x10</t>
    </r>
    <r>
      <rPr>
        <b/>
        <vertAlign val="superscript"/>
        <sz val="10"/>
        <color theme="1"/>
        <rFont val="Calibri"/>
        <family val="2"/>
        <scheme val="minor"/>
      </rPr>
      <t>6</t>
    </r>
    <r>
      <rPr>
        <b/>
        <sz val="10"/>
        <color theme="1"/>
        <rFont val="Calibri"/>
        <family val="2"/>
        <scheme val="minor"/>
      </rPr>
      <t>)</t>
    </r>
  </si>
  <si>
    <t>Microbiology Report</t>
  </si>
  <si>
    <t>BARDO Evaluations</t>
  </si>
  <si>
    <t>ICIQ Score</t>
  </si>
  <si>
    <t>Pad Test Loss (g)</t>
  </si>
  <si>
    <t>OAB-q SYS Score</t>
  </si>
  <si>
    <t>OAB-q HRQL Score</t>
  </si>
  <si>
    <t>IL-6</t>
  </si>
  <si>
    <t>IL-8</t>
  </si>
  <si>
    <t>IL-10</t>
  </si>
  <si>
    <t>Cytokine Concentrations (pg/ml)</t>
  </si>
  <si>
    <t>CXCL10</t>
  </si>
  <si>
    <t>IL-4</t>
  </si>
  <si>
    <t>MCP-1</t>
  </si>
  <si>
    <t>TNF-α</t>
  </si>
  <si>
    <t>-</t>
  </si>
  <si>
    <t>IL-1α</t>
  </si>
  <si>
    <t>&lt;10</t>
  </si>
  <si>
    <t>10-100</t>
  </si>
  <si>
    <t>+</t>
  </si>
  <si>
    <t>&gt;100</t>
  </si>
  <si>
    <t>IL-1ra (ng/ml)</t>
  </si>
  <si>
    <t>Avg Leaks/day</t>
  </si>
  <si>
    <t>Avg Void/day</t>
  </si>
  <si>
    <t>Avg PPIUS</t>
  </si>
  <si>
    <r>
      <t>Escherichia coli: &gt;10</t>
    </r>
    <r>
      <rPr>
        <vertAlign val="superscript"/>
        <sz val="10"/>
        <rFont val="Calibri"/>
        <family val="2"/>
        <scheme val="minor"/>
      </rPr>
      <t xml:space="preserve">8 </t>
    </r>
  </si>
  <si>
    <r>
      <t>Enterococcus faecalis: 10</t>
    </r>
    <r>
      <rPr>
        <vertAlign val="superscript"/>
        <sz val="10"/>
        <rFont val="Calibri"/>
        <family val="2"/>
        <scheme val="minor"/>
      </rPr>
      <t>7</t>
    </r>
    <r>
      <rPr>
        <sz val="10"/>
        <rFont val="Calibri"/>
        <family val="2"/>
        <scheme val="minor"/>
      </rPr>
      <t>-10</t>
    </r>
    <r>
      <rPr>
        <vertAlign val="superscript"/>
        <sz val="10"/>
        <rFont val="Calibri"/>
        <family val="2"/>
        <scheme val="minor"/>
      </rPr>
      <t>8</t>
    </r>
    <r>
      <rPr>
        <sz val="10"/>
        <rFont val="Calibri"/>
        <family val="2"/>
        <scheme val="minor"/>
      </rPr>
      <t xml:space="preserve"> </t>
    </r>
  </si>
  <si>
    <r>
      <t>Mixed perineal &amp; bowel flora: 10</t>
    </r>
    <r>
      <rPr>
        <vertAlign val="superscript"/>
        <sz val="10"/>
        <rFont val="Calibri"/>
        <family val="2"/>
        <scheme val="minor"/>
      </rPr>
      <t>7</t>
    </r>
    <r>
      <rPr>
        <sz val="10"/>
        <rFont val="Calibri"/>
        <family val="2"/>
        <scheme val="minor"/>
      </rPr>
      <t>-10</t>
    </r>
    <r>
      <rPr>
        <vertAlign val="superscript"/>
        <sz val="10"/>
        <rFont val="Calibri"/>
        <family val="2"/>
        <scheme val="minor"/>
      </rPr>
      <t>8</t>
    </r>
    <r>
      <rPr>
        <sz val="10"/>
        <rFont val="Calibri"/>
        <family val="2"/>
        <scheme val="minor"/>
      </rPr>
      <t xml:space="preserve"> </t>
    </r>
  </si>
  <si>
    <r>
      <t>Perineal flora: 10</t>
    </r>
    <r>
      <rPr>
        <vertAlign val="superscript"/>
        <sz val="10"/>
        <rFont val="Calibri"/>
        <family val="2"/>
        <scheme val="minor"/>
      </rPr>
      <t>7</t>
    </r>
    <r>
      <rPr>
        <sz val="10"/>
        <rFont val="Calibri"/>
        <family val="2"/>
        <scheme val="minor"/>
      </rPr>
      <t>-10</t>
    </r>
    <r>
      <rPr>
        <vertAlign val="superscript"/>
        <sz val="10"/>
        <rFont val="Calibri"/>
        <family val="2"/>
        <scheme val="minor"/>
      </rPr>
      <t>8</t>
    </r>
  </si>
  <si>
    <t>Patient</t>
  </si>
  <si>
    <r>
      <t>Mixed perineal &amp; bowel flora: &gt;10</t>
    </r>
    <r>
      <rPr>
        <vertAlign val="superscript"/>
        <sz val="10"/>
        <rFont val="Calibri"/>
        <family val="2"/>
        <scheme val="minor"/>
      </rPr>
      <t xml:space="preserve">8 </t>
    </r>
  </si>
  <si>
    <r>
      <t>Perineal flora: 10</t>
    </r>
    <r>
      <rPr>
        <vertAlign val="superscript"/>
        <sz val="10"/>
        <rFont val="Calibri"/>
        <family val="2"/>
        <scheme val="minor"/>
      </rPr>
      <t>7</t>
    </r>
    <r>
      <rPr>
        <sz val="10"/>
        <rFont val="Calibri"/>
        <family val="2"/>
        <scheme val="minor"/>
      </rPr>
      <t>-10</t>
    </r>
    <r>
      <rPr>
        <vertAlign val="superscript"/>
        <sz val="10"/>
        <rFont val="Calibri"/>
        <family val="2"/>
        <scheme val="minor"/>
      </rPr>
      <t>8</t>
    </r>
    <r>
      <rPr>
        <sz val="10"/>
        <rFont val="Calibri"/>
        <family val="2"/>
        <scheme val="minor"/>
      </rPr>
      <t xml:space="preserve"> </t>
    </r>
  </si>
  <si>
    <r>
      <t>Nil: &lt;10</t>
    </r>
    <r>
      <rPr>
        <vertAlign val="superscript"/>
        <sz val="10"/>
        <rFont val="Calibri"/>
        <family val="2"/>
        <scheme val="minor"/>
      </rPr>
      <t>7</t>
    </r>
  </si>
  <si>
    <r>
      <t>Streptococcus anginosus: 10</t>
    </r>
    <r>
      <rPr>
        <vertAlign val="superscript"/>
        <sz val="10"/>
        <rFont val="Calibri"/>
        <family val="2"/>
        <scheme val="minor"/>
      </rPr>
      <t>7</t>
    </r>
    <r>
      <rPr>
        <sz val="10"/>
        <rFont val="Calibri"/>
        <family val="2"/>
        <scheme val="minor"/>
      </rPr>
      <t>-10</t>
    </r>
    <r>
      <rPr>
        <vertAlign val="superscript"/>
        <sz val="10"/>
        <rFont val="Calibri"/>
        <family val="2"/>
        <scheme val="minor"/>
      </rPr>
      <t>8</t>
    </r>
    <r>
      <rPr>
        <sz val="10"/>
        <rFont val="Calibri"/>
        <family val="2"/>
        <scheme val="minor"/>
      </rPr>
      <t xml:space="preserve"> </t>
    </r>
  </si>
  <si>
    <r>
      <t>Nil: &lt;10</t>
    </r>
    <r>
      <rPr>
        <vertAlign val="superscript"/>
        <sz val="10"/>
        <rFont val="Calibri"/>
        <family val="2"/>
        <scheme val="minor"/>
      </rPr>
      <t>6</t>
    </r>
  </si>
  <si>
    <r>
      <t>Nil: &lt;10</t>
    </r>
    <r>
      <rPr>
        <vertAlign val="superscript"/>
        <sz val="10"/>
        <rFont val="Calibri"/>
        <family val="2"/>
        <scheme val="minor"/>
      </rPr>
      <t>5</t>
    </r>
  </si>
  <si>
    <r>
      <t>Perineal flora: 10</t>
    </r>
    <r>
      <rPr>
        <vertAlign val="superscript"/>
        <sz val="10"/>
        <rFont val="Calibri"/>
        <family val="2"/>
        <scheme val="minor"/>
      </rPr>
      <t>6</t>
    </r>
    <r>
      <rPr>
        <sz val="10"/>
        <rFont val="Calibri"/>
        <family val="2"/>
        <scheme val="minor"/>
      </rPr>
      <t>-10</t>
    </r>
    <r>
      <rPr>
        <vertAlign val="superscript"/>
        <sz val="10"/>
        <rFont val="Calibri"/>
        <family val="2"/>
        <scheme val="minor"/>
      </rPr>
      <t>7</t>
    </r>
    <r>
      <rPr>
        <sz val="10"/>
        <rFont val="Calibri"/>
        <family val="2"/>
        <scheme val="minor"/>
      </rPr>
      <t xml:space="preserve"> </t>
    </r>
  </si>
  <si>
    <r>
      <t>Vaginal flora: 10</t>
    </r>
    <r>
      <rPr>
        <vertAlign val="superscript"/>
        <sz val="10"/>
        <rFont val="Calibri"/>
        <family val="2"/>
        <scheme val="minor"/>
      </rPr>
      <t>7</t>
    </r>
    <r>
      <rPr>
        <sz val="10"/>
        <rFont val="Calibri"/>
        <family val="2"/>
        <scheme val="minor"/>
      </rPr>
      <t>-10</t>
    </r>
    <r>
      <rPr>
        <vertAlign val="superscript"/>
        <sz val="10"/>
        <rFont val="Calibri"/>
        <family val="2"/>
        <scheme val="minor"/>
      </rPr>
      <t>8</t>
    </r>
    <r>
      <rPr>
        <sz val="10"/>
        <rFont val="Calibri"/>
        <family val="2"/>
        <scheme val="minor"/>
      </rPr>
      <t xml:space="preserve"> </t>
    </r>
  </si>
  <si>
    <r>
      <t>Staphylococcus haemolyticus: 10</t>
    </r>
    <r>
      <rPr>
        <vertAlign val="superscript"/>
        <sz val="10"/>
        <rFont val="Calibri"/>
        <family val="2"/>
        <scheme val="minor"/>
      </rPr>
      <t>6</t>
    </r>
    <r>
      <rPr>
        <sz val="10"/>
        <rFont val="Calibri"/>
        <family val="2"/>
        <scheme val="minor"/>
      </rPr>
      <t>-10</t>
    </r>
    <r>
      <rPr>
        <vertAlign val="superscript"/>
        <sz val="10"/>
        <rFont val="Calibri"/>
        <family val="2"/>
        <scheme val="minor"/>
      </rPr>
      <t>7</t>
    </r>
    <r>
      <rPr>
        <sz val="10"/>
        <rFont val="Calibri"/>
        <family val="2"/>
        <scheme val="minor"/>
      </rPr>
      <t xml:space="preserve"> </t>
    </r>
  </si>
  <si>
    <r>
      <t>Mixed perineal &amp; bowel flora: 10</t>
    </r>
    <r>
      <rPr>
        <vertAlign val="superscript"/>
        <sz val="10"/>
        <rFont val="Calibri"/>
        <family val="2"/>
        <scheme val="minor"/>
      </rPr>
      <t>6</t>
    </r>
    <r>
      <rPr>
        <sz val="10"/>
        <rFont val="Calibri"/>
        <family val="2"/>
        <scheme val="minor"/>
      </rPr>
      <t>-10</t>
    </r>
    <r>
      <rPr>
        <vertAlign val="superscript"/>
        <sz val="10"/>
        <rFont val="Calibri"/>
        <family val="2"/>
        <scheme val="minor"/>
      </rPr>
      <t>7</t>
    </r>
    <r>
      <rPr>
        <sz val="10"/>
        <rFont val="Calibri"/>
        <family val="2"/>
        <scheme val="minor"/>
      </rPr>
      <t xml:space="preserve"> </t>
    </r>
  </si>
  <si>
    <r>
      <t>Vaginal flora: &gt;10</t>
    </r>
    <r>
      <rPr>
        <vertAlign val="superscript"/>
        <sz val="10"/>
        <rFont val="Calibri"/>
        <family val="2"/>
        <scheme val="minor"/>
      </rPr>
      <t>8</t>
    </r>
    <r>
      <rPr>
        <sz val="10"/>
        <rFont val="Calibri"/>
        <family val="2"/>
        <scheme val="minor"/>
      </rPr>
      <t xml:space="preserve"> </t>
    </r>
  </si>
  <si>
    <r>
      <t>Nil: 10</t>
    </r>
    <r>
      <rPr>
        <vertAlign val="superscript"/>
        <sz val="10"/>
        <rFont val="Calibri"/>
        <family val="2"/>
        <scheme val="minor"/>
      </rPr>
      <t>6</t>
    </r>
    <r>
      <rPr>
        <sz val="10"/>
        <rFont val="Calibri"/>
        <family val="2"/>
        <scheme val="minor"/>
      </rPr>
      <t>-10</t>
    </r>
    <r>
      <rPr>
        <vertAlign val="superscript"/>
        <sz val="10"/>
        <rFont val="Calibri"/>
        <family val="2"/>
        <scheme val="minor"/>
      </rPr>
      <t>7</t>
    </r>
    <r>
      <rPr>
        <sz val="10"/>
        <rFont val="Calibri"/>
        <family val="2"/>
        <scheme val="minor"/>
      </rPr>
      <t xml:space="preserve"> </t>
    </r>
  </si>
  <si>
    <r>
      <t>Staphylococcus haemolyticus: 10</t>
    </r>
    <r>
      <rPr>
        <vertAlign val="superscript"/>
        <sz val="10"/>
        <rFont val="Calibri"/>
        <family val="2"/>
        <scheme val="minor"/>
      </rPr>
      <t>7</t>
    </r>
    <r>
      <rPr>
        <sz val="10"/>
        <rFont val="Calibri"/>
        <family val="2"/>
        <scheme val="minor"/>
      </rPr>
      <t>-10</t>
    </r>
    <r>
      <rPr>
        <vertAlign val="superscript"/>
        <sz val="10"/>
        <rFont val="Calibri"/>
        <family val="2"/>
        <scheme val="minor"/>
      </rPr>
      <t>8</t>
    </r>
    <r>
      <rPr>
        <sz val="10"/>
        <rFont val="Calibri"/>
        <family val="2"/>
        <scheme val="minor"/>
      </rPr>
      <t xml:space="preserve"> </t>
    </r>
  </si>
  <si>
    <r>
      <t>Perineal flora: 10</t>
    </r>
    <r>
      <rPr>
        <vertAlign val="superscript"/>
        <sz val="10"/>
        <rFont val="Calibri"/>
        <family val="2"/>
        <scheme val="minor"/>
      </rPr>
      <t>7</t>
    </r>
    <r>
      <rPr>
        <sz val="10"/>
        <rFont val="Calibri"/>
        <family val="2"/>
        <scheme val="minor"/>
      </rPr>
      <t xml:space="preserve"> </t>
    </r>
  </si>
  <si>
    <r>
      <t>Perineal flora: &gt;10</t>
    </r>
    <r>
      <rPr>
        <vertAlign val="superscript"/>
        <sz val="10"/>
        <rFont val="Calibri"/>
        <family val="2"/>
        <scheme val="minor"/>
      </rPr>
      <t>8</t>
    </r>
    <r>
      <rPr>
        <sz val="10"/>
        <rFont val="Calibri"/>
        <family val="2"/>
        <scheme val="minor"/>
      </rPr>
      <t xml:space="preserve"> </t>
    </r>
  </si>
  <si>
    <r>
      <t>Vaginal flora: &gt;10</t>
    </r>
    <r>
      <rPr>
        <vertAlign val="superscript"/>
        <sz val="10"/>
        <rFont val="Calibri"/>
        <family val="2"/>
        <scheme val="minor"/>
      </rPr>
      <t xml:space="preserve">8 </t>
    </r>
  </si>
  <si>
    <r>
      <t>Enterococcus faecalis: &gt;10</t>
    </r>
    <r>
      <rPr>
        <vertAlign val="superscript"/>
        <sz val="10"/>
        <rFont val="Calibri"/>
        <family val="2"/>
        <scheme val="minor"/>
      </rPr>
      <t>8</t>
    </r>
    <r>
      <rPr>
        <sz val="10"/>
        <rFont val="Calibri"/>
        <family val="2"/>
        <scheme val="minor"/>
      </rPr>
      <t xml:space="preserve"> </t>
    </r>
  </si>
  <si>
    <r>
      <t>Bowel flora: 10</t>
    </r>
    <r>
      <rPr>
        <vertAlign val="superscript"/>
        <sz val="10"/>
        <rFont val="Calibri"/>
        <family val="2"/>
        <scheme val="minor"/>
      </rPr>
      <t>7</t>
    </r>
    <r>
      <rPr>
        <sz val="10"/>
        <rFont val="Calibri"/>
        <family val="2"/>
        <scheme val="minor"/>
      </rPr>
      <t>-10</t>
    </r>
    <r>
      <rPr>
        <vertAlign val="superscript"/>
        <sz val="10"/>
        <rFont val="Calibri"/>
        <family val="2"/>
        <scheme val="minor"/>
      </rPr>
      <t>8</t>
    </r>
    <r>
      <rPr>
        <sz val="10"/>
        <rFont val="Calibri"/>
        <family val="2"/>
        <scheme val="minor"/>
      </rPr>
      <t xml:space="preserve"> </t>
    </r>
  </si>
  <si>
    <r>
      <t>Proteus vulgaris: 10</t>
    </r>
    <r>
      <rPr>
        <vertAlign val="superscript"/>
        <sz val="10"/>
        <rFont val="Calibri"/>
        <family val="2"/>
        <scheme val="minor"/>
      </rPr>
      <t>7</t>
    </r>
    <r>
      <rPr>
        <sz val="10"/>
        <rFont val="Calibri"/>
        <family val="2"/>
        <scheme val="minor"/>
      </rPr>
      <t>-10</t>
    </r>
    <r>
      <rPr>
        <vertAlign val="superscript"/>
        <sz val="10"/>
        <rFont val="Calibri"/>
        <family val="2"/>
        <scheme val="minor"/>
      </rPr>
      <t>8</t>
    </r>
    <r>
      <rPr>
        <sz val="10"/>
        <rFont val="Calibri"/>
        <family val="2"/>
        <scheme val="minor"/>
      </rPr>
      <t xml:space="preserve"> </t>
    </r>
  </si>
  <si>
    <r>
      <t>Morganella morganii: 10</t>
    </r>
    <r>
      <rPr>
        <vertAlign val="superscript"/>
        <sz val="10"/>
        <rFont val="Calibri"/>
        <family val="2"/>
        <scheme val="minor"/>
      </rPr>
      <t>7</t>
    </r>
    <r>
      <rPr>
        <sz val="10"/>
        <rFont val="Calibri"/>
        <family val="2"/>
        <scheme val="minor"/>
      </rPr>
      <t>-10</t>
    </r>
    <r>
      <rPr>
        <vertAlign val="superscript"/>
        <sz val="10"/>
        <rFont val="Calibri"/>
        <family val="2"/>
        <scheme val="minor"/>
      </rPr>
      <t>8</t>
    </r>
    <r>
      <rPr>
        <sz val="10"/>
        <rFont val="Calibri"/>
        <family val="2"/>
        <scheme val="minor"/>
      </rPr>
      <t>; Citrobacter freundii: 10</t>
    </r>
    <r>
      <rPr>
        <vertAlign val="superscript"/>
        <sz val="10"/>
        <rFont val="Calibri"/>
        <family val="2"/>
        <scheme val="minor"/>
      </rPr>
      <t>7</t>
    </r>
    <r>
      <rPr>
        <sz val="10"/>
        <rFont val="Calibri"/>
        <family val="2"/>
        <scheme val="minor"/>
      </rPr>
      <t>-10</t>
    </r>
    <r>
      <rPr>
        <vertAlign val="superscript"/>
        <sz val="10"/>
        <rFont val="Calibri"/>
        <family val="2"/>
        <scheme val="minor"/>
      </rPr>
      <t>8</t>
    </r>
    <r>
      <rPr>
        <sz val="10"/>
        <rFont val="Calibri"/>
        <family val="2"/>
        <scheme val="minor"/>
      </rPr>
      <t xml:space="preserve"> </t>
    </r>
  </si>
  <si>
    <r>
      <t>Escherichia coli: 10</t>
    </r>
    <r>
      <rPr>
        <vertAlign val="superscript"/>
        <sz val="10"/>
        <rFont val="Calibri"/>
        <family val="2"/>
        <scheme val="minor"/>
      </rPr>
      <t>7</t>
    </r>
    <r>
      <rPr>
        <sz val="10"/>
        <rFont val="Calibri"/>
        <family val="2"/>
        <scheme val="minor"/>
      </rPr>
      <t>-10</t>
    </r>
    <r>
      <rPr>
        <vertAlign val="superscript"/>
        <sz val="10"/>
        <rFont val="Calibri"/>
        <family val="2"/>
        <scheme val="minor"/>
      </rPr>
      <t>8</t>
    </r>
  </si>
  <si>
    <r>
      <t>Pseudomonas aeruginosa: 10</t>
    </r>
    <r>
      <rPr>
        <vertAlign val="superscript"/>
        <sz val="10"/>
        <rFont val="Calibri"/>
        <family val="2"/>
        <scheme val="minor"/>
      </rPr>
      <t>6</t>
    </r>
    <r>
      <rPr>
        <sz val="10"/>
        <rFont val="Calibri"/>
        <family val="2"/>
        <scheme val="minor"/>
      </rPr>
      <t>-10</t>
    </r>
    <r>
      <rPr>
        <vertAlign val="superscript"/>
        <sz val="10"/>
        <rFont val="Calibri"/>
        <family val="2"/>
        <scheme val="minor"/>
      </rPr>
      <t>7</t>
    </r>
    <r>
      <rPr>
        <sz val="10"/>
        <rFont val="Calibri"/>
        <family val="2"/>
        <scheme val="minor"/>
      </rPr>
      <t xml:space="preserve"> </t>
    </r>
  </si>
  <si>
    <r>
      <t>Pseudomonas sp.: 10</t>
    </r>
    <r>
      <rPr>
        <vertAlign val="superscript"/>
        <sz val="10"/>
        <rFont val="Calibri"/>
        <family val="2"/>
        <scheme val="minor"/>
      </rPr>
      <t>7</t>
    </r>
    <r>
      <rPr>
        <sz val="10"/>
        <rFont val="Calibri"/>
        <family val="2"/>
        <scheme val="minor"/>
      </rPr>
      <t>-10</t>
    </r>
    <r>
      <rPr>
        <vertAlign val="superscript"/>
        <sz val="10"/>
        <rFont val="Calibri"/>
        <family val="2"/>
        <scheme val="minor"/>
      </rPr>
      <t>8</t>
    </r>
    <r>
      <rPr>
        <sz val="10"/>
        <rFont val="Calibri"/>
        <family val="2"/>
        <scheme val="minor"/>
      </rPr>
      <t xml:space="preserve"> </t>
    </r>
  </si>
  <si>
    <r>
      <t>Pseudomonas sp.: &gt;10</t>
    </r>
    <r>
      <rPr>
        <vertAlign val="superscript"/>
        <sz val="10"/>
        <rFont val="Calibri"/>
        <family val="2"/>
        <scheme val="minor"/>
      </rPr>
      <t>8</t>
    </r>
    <r>
      <rPr>
        <sz val="10"/>
        <rFont val="Calibri"/>
        <family val="2"/>
        <scheme val="minor"/>
      </rPr>
      <t xml:space="preserve"> </t>
    </r>
  </si>
  <si>
    <r>
      <t>Pseudomonas aeruginosa: &gt;10</t>
    </r>
    <r>
      <rPr>
        <vertAlign val="superscript"/>
        <sz val="10"/>
        <rFont val="Calibri"/>
        <family val="2"/>
        <scheme val="minor"/>
      </rPr>
      <t>8</t>
    </r>
    <r>
      <rPr>
        <sz val="10"/>
        <rFont val="Calibri"/>
        <family val="2"/>
        <scheme val="minor"/>
      </rPr>
      <t xml:space="preserve"> </t>
    </r>
  </si>
  <si>
    <r>
      <t>Streptococcus sp., Group B: 10</t>
    </r>
    <r>
      <rPr>
        <vertAlign val="superscript"/>
        <sz val="10"/>
        <rFont val="Calibri"/>
        <family val="2"/>
        <scheme val="minor"/>
      </rPr>
      <t>7</t>
    </r>
    <r>
      <rPr>
        <sz val="10"/>
        <rFont val="Calibri"/>
        <family val="2"/>
        <scheme val="minor"/>
      </rPr>
      <t>-10</t>
    </r>
    <r>
      <rPr>
        <vertAlign val="superscript"/>
        <sz val="10"/>
        <rFont val="Calibri"/>
        <family val="2"/>
        <scheme val="minor"/>
      </rPr>
      <t>8</t>
    </r>
    <r>
      <rPr>
        <sz val="10"/>
        <rFont val="Calibri"/>
        <family val="2"/>
        <scheme val="minor"/>
      </rPr>
      <t xml:space="preserve"> </t>
    </r>
  </si>
  <si>
    <r>
      <t>Vaginal flora: 10</t>
    </r>
    <r>
      <rPr>
        <vertAlign val="superscript"/>
        <sz val="10"/>
        <rFont val="Calibri"/>
        <family val="2"/>
        <scheme val="minor"/>
      </rPr>
      <t>6</t>
    </r>
    <r>
      <rPr>
        <sz val="10"/>
        <rFont val="Calibri"/>
        <family val="2"/>
        <scheme val="minor"/>
      </rPr>
      <t>-10</t>
    </r>
    <r>
      <rPr>
        <vertAlign val="superscript"/>
        <sz val="10"/>
        <rFont val="Calibri"/>
        <family val="2"/>
        <scheme val="minor"/>
      </rPr>
      <t>7</t>
    </r>
    <r>
      <rPr>
        <sz val="10"/>
        <rFont val="Calibri"/>
        <family val="2"/>
        <scheme val="minor"/>
      </rPr>
      <t xml:space="preserve"> </t>
    </r>
  </si>
  <si>
    <r>
      <t>Streptococcus sp., Group B: &gt;10</t>
    </r>
    <r>
      <rPr>
        <vertAlign val="superscript"/>
        <sz val="10"/>
        <rFont val="Calibri"/>
        <family val="2"/>
        <scheme val="minor"/>
      </rPr>
      <t xml:space="preserve">8 </t>
    </r>
  </si>
  <si>
    <r>
      <t>Nil: &lt;10</t>
    </r>
    <r>
      <rPr>
        <vertAlign val="superscript"/>
        <sz val="10"/>
        <rFont val="Calibri"/>
        <family val="2"/>
        <scheme val="minor"/>
      </rPr>
      <t>6</t>
    </r>
    <r>
      <rPr>
        <sz val="10"/>
        <rFont val="Calibri"/>
        <family val="2"/>
        <scheme val="minor"/>
      </rPr>
      <t xml:space="preserve"> </t>
    </r>
  </si>
  <si>
    <r>
      <t>Streptococcus sp., Group B: &gt;10</t>
    </r>
    <r>
      <rPr>
        <vertAlign val="superscript"/>
        <sz val="10"/>
        <rFont val="Calibri"/>
        <family val="2"/>
        <scheme val="minor"/>
      </rPr>
      <t>8</t>
    </r>
    <r>
      <rPr>
        <sz val="10"/>
        <rFont val="Calibri"/>
        <family val="2"/>
        <scheme val="minor"/>
      </rPr>
      <t xml:space="preserve"> </t>
    </r>
  </si>
  <si>
    <r>
      <t>Escherichia coli: &gt;10</t>
    </r>
    <r>
      <rPr>
        <vertAlign val="superscript"/>
        <sz val="10"/>
        <rFont val="Calibri"/>
        <family val="2"/>
        <scheme val="minor"/>
      </rPr>
      <t>8</t>
    </r>
  </si>
  <si>
    <r>
      <t>Bowel flora: 10</t>
    </r>
    <r>
      <rPr>
        <vertAlign val="superscript"/>
        <sz val="10"/>
        <rFont val="Calibri"/>
        <family val="2"/>
        <scheme val="minor"/>
      </rPr>
      <t>6</t>
    </r>
    <r>
      <rPr>
        <sz val="10"/>
        <rFont val="Calibri"/>
        <family val="2"/>
        <scheme val="minor"/>
      </rPr>
      <t>-10</t>
    </r>
    <r>
      <rPr>
        <vertAlign val="superscript"/>
        <sz val="10"/>
        <rFont val="Calibri"/>
        <family val="2"/>
        <scheme val="minor"/>
      </rPr>
      <t>7</t>
    </r>
    <r>
      <rPr>
        <sz val="10"/>
        <rFont val="Calibri"/>
        <family val="2"/>
        <scheme val="minor"/>
      </rPr>
      <t xml:space="preserve"> </t>
    </r>
  </si>
  <si>
    <r>
      <t>Perineal flora: &lt;10</t>
    </r>
    <r>
      <rPr>
        <vertAlign val="superscript"/>
        <sz val="10"/>
        <rFont val="Calibri"/>
        <family val="2"/>
        <scheme val="minor"/>
      </rPr>
      <t>7</t>
    </r>
  </si>
  <si>
    <r>
      <t>Staphylococcus haemolyticus: &gt;10</t>
    </r>
    <r>
      <rPr>
        <vertAlign val="superscript"/>
        <sz val="10"/>
        <rFont val="Calibri"/>
        <family val="2"/>
        <scheme val="minor"/>
      </rPr>
      <t>8</t>
    </r>
    <r>
      <rPr>
        <sz val="10"/>
        <rFont val="Calibri"/>
        <family val="2"/>
        <scheme val="minor"/>
      </rPr>
      <t xml:space="preserve"> </t>
    </r>
  </si>
  <si>
    <r>
      <t>Mixed coliform &amp; perineal flora: &gt;10</t>
    </r>
    <r>
      <rPr>
        <vertAlign val="superscript"/>
        <sz val="10"/>
        <rFont val="Calibri"/>
        <family val="2"/>
        <scheme val="minor"/>
      </rPr>
      <t>8</t>
    </r>
    <r>
      <rPr>
        <sz val="10"/>
        <rFont val="Calibri"/>
        <family val="2"/>
        <scheme val="minor"/>
      </rPr>
      <t xml:space="preserve"> </t>
    </r>
  </si>
  <si>
    <r>
      <t>Nil: 10</t>
    </r>
    <r>
      <rPr>
        <vertAlign val="superscript"/>
        <sz val="10"/>
        <rFont val="Calibri"/>
        <family val="2"/>
        <scheme val="minor"/>
      </rPr>
      <t>6</t>
    </r>
    <r>
      <rPr>
        <sz val="10"/>
        <rFont val="Calibri"/>
        <family val="2"/>
        <scheme val="minor"/>
      </rPr>
      <t>-10</t>
    </r>
    <r>
      <rPr>
        <vertAlign val="superscript"/>
        <sz val="10"/>
        <rFont val="Calibri"/>
        <family val="2"/>
        <scheme val="minor"/>
      </rPr>
      <t xml:space="preserve">7 </t>
    </r>
  </si>
  <si>
    <r>
      <t>Nil: &lt;10</t>
    </r>
    <r>
      <rPr>
        <vertAlign val="superscript"/>
        <sz val="10"/>
        <rFont val="Calibri"/>
        <family val="2"/>
        <scheme val="minor"/>
      </rPr>
      <t>7</t>
    </r>
    <r>
      <rPr>
        <sz val="10"/>
        <rFont val="Calibri"/>
        <family val="2"/>
        <scheme val="minor"/>
      </rPr>
      <t xml:space="preserve"> </t>
    </r>
  </si>
  <si>
    <r>
      <t>Mixed perineal &amp; bowel flora: &lt;10</t>
    </r>
    <r>
      <rPr>
        <vertAlign val="superscript"/>
        <sz val="10"/>
        <rFont val="Calibri"/>
        <family val="2"/>
        <scheme val="minor"/>
      </rPr>
      <t>7</t>
    </r>
    <r>
      <rPr>
        <sz val="10"/>
        <rFont val="Calibri"/>
        <family val="2"/>
        <scheme val="minor"/>
      </rPr>
      <t xml:space="preserve"> </t>
    </r>
  </si>
  <si>
    <r>
      <t>Klebsiella pneumoniae: &gt;10</t>
    </r>
    <r>
      <rPr>
        <vertAlign val="superscript"/>
        <sz val="10"/>
        <rFont val="Calibri"/>
        <family val="2"/>
        <scheme val="minor"/>
      </rPr>
      <t>8</t>
    </r>
    <r>
      <rPr>
        <sz val="10"/>
        <rFont val="Calibri"/>
        <family val="2"/>
        <scheme val="minor"/>
      </rPr>
      <t xml:space="preserve"> </t>
    </r>
  </si>
  <si>
    <r>
      <t>Klebsiella pneumoniae: 10</t>
    </r>
    <r>
      <rPr>
        <vertAlign val="superscript"/>
        <sz val="10"/>
        <rFont val="Calibri"/>
        <family val="2"/>
        <scheme val="minor"/>
      </rPr>
      <t>7</t>
    </r>
    <r>
      <rPr>
        <sz val="10"/>
        <rFont val="Calibri"/>
        <family val="2"/>
        <scheme val="minor"/>
      </rPr>
      <t>-10</t>
    </r>
    <r>
      <rPr>
        <vertAlign val="superscript"/>
        <sz val="10"/>
        <rFont val="Calibri"/>
        <family val="2"/>
        <scheme val="minor"/>
      </rPr>
      <t>8</t>
    </r>
    <r>
      <rPr>
        <sz val="10"/>
        <rFont val="Calibri"/>
        <family val="2"/>
        <scheme val="minor"/>
      </rPr>
      <t xml:space="preserve"> </t>
    </r>
  </si>
  <si>
    <r>
      <t>Streptococcus mitis: 10</t>
    </r>
    <r>
      <rPr>
        <vertAlign val="superscript"/>
        <sz val="10"/>
        <rFont val="Calibri"/>
        <family val="2"/>
        <scheme val="minor"/>
      </rPr>
      <t>7</t>
    </r>
    <r>
      <rPr>
        <sz val="10"/>
        <rFont val="Calibri"/>
        <family val="2"/>
        <scheme val="minor"/>
      </rPr>
      <t>-10</t>
    </r>
    <r>
      <rPr>
        <vertAlign val="superscript"/>
        <sz val="10"/>
        <rFont val="Calibri"/>
        <family val="2"/>
        <scheme val="minor"/>
      </rPr>
      <t>8</t>
    </r>
    <r>
      <rPr>
        <sz val="10"/>
        <rFont val="Calibri"/>
        <family val="2"/>
        <scheme val="minor"/>
      </rPr>
      <t xml:space="preserve"> </t>
    </r>
  </si>
  <si>
    <r>
      <t>Candida glabrata: 10</t>
    </r>
    <r>
      <rPr>
        <vertAlign val="superscript"/>
        <sz val="10"/>
        <rFont val="Calibri"/>
        <family val="2"/>
        <scheme val="minor"/>
      </rPr>
      <t>7</t>
    </r>
    <r>
      <rPr>
        <sz val="10"/>
        <rFont val="Calibri"/>
        <family val="2"/>
        <scheme val="minor"/>
      </rPr>
      <t>-10</t>
    </r>
    <r>
      <rPr>
        <vertAlign val="superscript"/>
        <sz val="10"/>
        <rFont val="Calibri"/>
        <family val="2"/>
        <scheme val="minor"/>
      </rPr>
      <t>8</t>
    </r>
    <r>
      <rPr>
        <sz val="10"/>
        <rFont val="Calibri"/>
        <family val="2"/>
        <scheme val="minor"/>
      </rPr>
      <t xml:space="preserve"> </t>
    </r>
  </si>
  <si>
    <r>
      <t>Escherichia coli: &gt;10</t>
    </r>
    <r>
      <rPr>
        <vertAlign val="superscript"/>
        <sz val="10"/>
        <rFont val="Calibri"/>
        <family val="2"/>
        <scheme val="minor"/>
      </rPr>
      <t>8</t>
    </r>
    <r>
      <rPr>
        <sz val="10"/>
        <rFont val="Calibri"/>
        <family val="2"/>
        <scheme val="minor"/>
      </rPr>
      <t xml:space="preserve"> </t>
    </r>
  </si>
  <si>
    <r>
      <t>Escherichia coli: &lt;10</t>
    </r>
    <r>
      <rPr>
        <vertAlign val="superscript"/>
        <sz val="10"/>
        <rFont val="Calibri"/>
        <family val="2"/>
        <scheme val="minor"/>
      </rPr>
      <t>7</t>
    </r>
  </si>
  <si>
    <r>
      <t>Mixed growth: 10</t>
    </r>
    <r>
      <rPr>
        <vertAlign val="superscript"/>
        <sz val="10"/>
        <rFont val="Calibri"/>
        <family val="2"/>
        <scheme val="minor"/>
      </rPr>
      <t>7</t>
    </r>
  </si>
  <si>
    <r>
      <t>Klebsiella variicola: 10</t>
    </r>
    <r>
      <rPr>
        <vertAlign val="superscript"/>
        <sz val="10"/>
        <rFont val="Calibri"/>
        <family val="2"/>
        <scheme val="minor"/>
      </rPr>
      <t>6</t>
    </r>
    <r>
      <rPr>
        <sz val="10"/>
        <rFont val="Calibri"/>
        <family val="2"/>
        <scheme val="minor"/>
      </rPr>
      <t>-10</t>
    </r>
    <r>
      <rPr>
        <vertAlign val="superscript"/>
        <sz val="10"/>
        <rFont val="Calibri"/>
        <family val="2"/>
        <scheme val="minor"/>
      </rPr>
      <t xml:space="preserve">7 </t>
    </r>
  </si>
  <si>
    <r>
      <t>Streptococcus agalactiae: 10</t>
    </r>
    <r>
      <rPr>
        <vertAlign val="superscript"/>
        <sz val="10"/>
        <rFont val="Calibri"/>
        <family val="2"/>
        <scheme val="minor"/>
      </rPr>
      <t>7</t>
    </r>
    <r>
      <rPr>
        <sz val="10"/>
        <rFont val="Calibri"/>
        <family val="2"/>
        <scheme val="minor"/>
      </rPr>
      <t>-10</t>
    </r>
    <r>
      <rPr>
        <vertAlign val="superscript"/>
        <sz val="10"/>
        <rFont val="Calibri"/>
        <family val="2"/>
        <scheme val="minor"/>
      </rPr>
      <t>8</t>
    </r>
    <r>
      <rPr>
        <sz val="10"/>
        <rFont val="Calibri"/>
        <family val="2"/>
        <scheme val="minor"/>
      </rPr>
      <t xml:space="preserve"> </t>
    </r>
  </si>
  <si>
    <r>
      <t>Streptococcus vestibularis: 10</t>
    </r>
    <r>
      <rPr>
        <vertAlign val="superscript"/>
        <sz val="10"/>
        <rFont val="Calibri"/>
        <family val="2"/>
        <scheme val="minor"/>
      </rPr>
      <t>7</t>
    </r>
    <r>
      <rPr>
        <sz val="10"/>
        <rFont val="Calibri"/>
        <family val="2"/>
        <scheme val="minor"/>
      </rPr>
      <t>-10</t>
    </r>
    <r>
      <rPr>
        <vertAlign val="superscript"/>
        <sz val="10"/>
        <rFont val="Calibri"/>
        <family val="2"/>
        <scheme val="minor"/>
      </rPr>
      <t>8</t>
    </r>
    <r>
      <rPr>
        <sz val="10"/>
        <rFont val="Calibri"/>
        <family val="2"/>
        <scheme val="minor"/>
      </rPr>
      <t xml:space="preserve"> </t>
    </r>
  </si>
  <si>
    <r>
      <t>Perineal flora: &lt;10</t>
    </r>
    <r>
      <rPr>
        <vertAlign val="superscript"/>
        <sz val="10"/>
        <rFont val="Calibri"/>
        <family val="2"/>
        <scheme val="minor"/>
      </rPr>
      <t>6</t>
    </r>
  </si>
  <si>
    <r>
      <t>Streptococcus sp., 'viridans' type: &gt;10</t>
    </r>
    <r>
      <rPr>
        <vertAlign val="superscript"/>
        <sz val="10"/>
        <rFont val="Calibri"/>
        <family val="2"/>
        <scheme val="minor"/>
      </rPr>
      <t xml:space="preserve">8 </t>
    </r>
  </si>
  <si>
    <r>
      <t>Morganella morganii: &gt;10</t>
    </r>
    <r>
      <rPr>
        <vertAlign val="superscript"/>
        <sz val="10"/>
        <rFont val="Calibri"/>
        <family val="2"/>
        <scheme val="minor"/>
      </rPr>
      <t xml:space="preserve">8 </t>
    </r>
  </si>
  <si>
    <r>
      <t>Mixed growth: 10</t>
    </r>
    <r>
      <rPr>
        <vertAlign val="superscript"/>
        <sz val="10"/>
        <rFont val="Calibri"/>
        <family val="2"/>
        <scheme val="minor"/>
      </rPr>
      <t>7</t>
    </r>
    <r>
      <rPr>
        <sz val="10"/>
        <rFont val="Calibri"/>
        <family val="2"/>
        <scheme val="minor"/>
      </rPr>
      <t>-10</t>
    </r>
    <r>
      <rPr>
        <vertAlign val="superscript"/>
        <sz val="10"/>
        <rFont val="Calibri"/>
        <family val="2"/>
        <scheme val="minor"/>
      </rPr>
      <t>8</t>
    </r>
    <r>
      <rPr>
        <sz val="10"/>
        <rFont val="Calibri"/>
        <family val="2"/>
        <scheme val="minor"/>
      </rPr>
      <t xml:space="preserve"> </t>
    </r>
  </si>
  <si>
    <t>Antibiotic Group</t>
  </si>
  <si>
    <t>Placebo Group</t>
  </si>
  <si>
    <t>Week</t>
  </si>
  <si>
    <t>Legend</t>
  </si>
  <si>
    <t xml:space="preserve">Any data points that have been left blank are missing values due to insufficient urine collected at this time point for individual patients or due to problems with the kit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Verdana"/>
      <family val="2"/>
    </font>
    <font>
      <sz val="12"/>
      <color indexed="60"/>
      <name val="Calibri"/>
      <family val="2"/>
    </font>
    <font>
      <sz val="12"/>
      <color indexed="16"/>
      <name val="Calibri"/>
      <family val="2"/>
    </font>
    <font>
      <sz val="12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vertAlign val="superscript"/>
      <sz val="10"/>
      <name val="Calibri"/>
      <family val="2"/>
      <scheme val="minor"/>
    </font>
    <font>
      <sz val="10"/>
      <color theme="4"/>
      <name val="Calibri"/>
      <family val="2"/>
      <scheme val="minor"/>
    </font>
    <font>
      <b/>
      <i/>
      <sz val="1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indexed="45"/>
        <bgColor indexed="64"/>
      </patternFill>
    </fill>
  </fills>
  <borders count="1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14">
    <xf numFmtId="0" fontId="0" fillId="0" borderId="0"/>
    <xf numFmtId="0" fontId="2" fillId="0" borderId="0"/>
    <xf numFmtId="0" fontId="3" fillId="6" borderId="0" applyNumberFormat="0" applyBorder="0" applyAlignment="0" applyProtection="0"/>
    <xf numFmtId="0" fontId="4" fillId="0" borderId="0" applyNumberFormat="0" applyBorder="0" applyAlignment="0" applyProtection="0"/>
    <xf numFmtId="0" fontId="2" fillId="0" borderId="0"/>
    <xf numFmtId="0" fontId="5" fillId="0" borderId="0"/>
    <xf numFmtId="0" fontId="1" fillId="0" borderId="0"/>
    <xf numFmtId="0" fontId="2" fillId="5" borderId="2" applyNumberFormat="0" applyFont="0" applyAlignment="0" applyProtection="0"/>
    <xf numFmtId="0" fontId="2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3" borderId="0" applyNumberFormat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2" fillId="2" borderId="0" applyNumberFormat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3" fillId="4" borderId="1" applyNumberFormat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71">
    <xf numFmtId="0" fontId="0" fillId="0" borderId="0" xfId="0"/>
    <xf numFmtId="0" fontId="7" fillId="0" borderId="0" xfId="0" applyFont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15" fillId="0" borderId="0" xfId="11" applyFont="1" applyFill="1" applyBorder="1" applyAlignment="1">
      <alignment horizontal="center" vertical="center"/>
    </xf>
    <xf numFmtId="0" fontId="15" fillId="0" borderId="4" xfId="11" applyFont="1" applyFill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15" fillId="0" borderId="0" xfId="102" applyFont="1" applyFill="1" applyBorder="1" applyAlignment="1">
      <alignment horizontal="center"/>
    </xf>
    <xf numFmtId="0" fontId="15" fillId="0" borderId="4" xfId="102" applyFont="1" applyFill="1" applyBorder="1" applyAlignment="1">
      <alignment horizontal="center"/>
    </xf>
    <xf numFmtId="164" fontId="15" fillId="0" borderId="0" xfId="102" applyNumberFormat="1" applyFont="1" applyFill="1" applyBorder="1" applyAlignment="1">
      <alignment horizontal="center"/>
    </xf>
    <xf numFmtId="2" fontId="15" fillId="0" borderId="0" xfId="102" applyNumberFormat="1" applyFont="1" applyFill="1" applyBorder="1" applyAlignment="1">
      <alignment horizontal="center"/>
    </xf>
    <xf numFmtId="0" fontId="15" fillId="0" borderId="6" xfId="102" applyFont="1" applyFill="1" applyBorder="1" applyAlignment="1">
      <alignment horizontal="center"/>
    </xf>
    <xf numFmtId="0" fontId="15" fillId="0" borderId="12" xfId="0" applyFont="1" applyFill="1" applyBorder="1" applyAlignment="1">
      <alignment horizontal="center" vertical="center" wrapText="1"/>
    </xf>
    <xf numFmtId="0" fontId="15" fillId="0" borderId="9" xfId="0" applyFont="1" applyFill="1" applyBorder="1" applyAlignment="1">
      <alignment horizontal="center" vertical="center" wrapText="1"/>
    </xf>
    <xf numFmtId="0" fontId="15" fillId="0" borderId="0" xfId="0" applyFont="1" applyFill="1" applyBorder="1" applyAlignment="1">
      <alignment horizontal="center" vertical="center" wrapText="1"/>
    </xf>
    <xf numFmtId="0" fontId="15" fillId="0" borderId="0" xfId="0" applyFont="1" applyBorder="1" applyAlignment="1">
      <alignment horizontal="center"/>
    </xf>
    <xf numFmtId="0" fontId="6" fillId="0" borderId="6" xfId="0" applyFont="1" applyFill="1" applyBorder="1" applyAlignment="1">
      <alignment horizontal="center" vertical="center" wrapText="1"/>
    </xf>
    <xf numFmtId="0" fontId="15" fillId="0" borderId="9" xfId="102" applyFont="1" applyFill="1" applyBorder="1" applyAlignment="1">
      <alignment horizontal="center"/>
    </xf>
    <xf numFmtId="0" fontId="15" fillId="0" borderId="8" xfId="0" applyFont="1" applyBorder="1" applyAlignment="1">
      <alignment horizontal="center" vertical="center"/>
    </xf>
    <xf numFmtId="164" fontId="15" fillId="0" borderId="9" xfId="102" applyNumberFormat="1" applyFont="1" applyFill="1" applyBorder="1" applyAlignment="1">
      <alignment horizontal="center"/>
    </xf>
    <xf numFmtId="2" fontId="15" fillId="0" borderId="9" xfId="102" applyNumberFormat="1" applyFont="1" applyFill="1" applyBorder="1" applyAlignment="1">
      <alignment horizontal="center"/>
    </xf>
    <xf numFmtId="0" fontId="15" fillId="0" borderId="0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164" fontId="15" fillId="0" borderId="0" xfId="0" applyNumberFormat="1" applyFont="1" applyBorder="1" applyAlignment="1">
      <alignment horizontal="center" vertical="center"/>
    </xf>
    <xf numFmtId="2" fontId="15" fillId="0" borderId="0" xfId="0" applyNumberFormat="1" applyFont="1" applyBorder="1" applyAlignment="1">
      <alignment horizontal="center" vertical="center"/>
    </xf>
    <xf numFmtId="0" fontId="15" fillId="0" borderId="0" xfId="0" applyFont="1" applyBorder="1" applyAlignment="1">
      <alignment horizontal="left" vertical="center"/>
    </xf>
    <xf numFmtId="0" fontId="15" fillId="0" borderId="3" xfId="0" applyFont="1" applyBorder="1" applyAlignment="1">
      <alignment vertical="center"/>
    </xf>
    <xf numFmtId="0" fontId="15" fillId="0" borderId="0" xfId="0" applyFont="1" applyAlignment="1">
      <alignment vertical="center"/>
    </xf>
    <xf numFmtId="0" fontId="15" fillId="0" borderId="0" xfId="0" applyFont="1" applyFill="1" applyBorder="1" applyAlignment="1">
      <alignment horizontal="center" vertical="center"/>
    </xf>
    <xf numFmtId="0" fontId="15" fillId="0" borderId="3" xfId="0" applyFont="1" applyFill="1" applyBorder="1" applyAlignment="1"/>
    <xf numFmtId="0" fontId="15" fillId="0" borderId="0" xfId="0" applyFont="1" applyFill="1" applyBorder="1" applyAlignment="1">
      <alignment horizontal="center"/>
    </xf>
    <xf numFmtId="0" fontId="15" fillId="0" borderId="4" xfId="0" applyFont="1" applyFill="1" applyBorder="1" applyAlignment="1">
      <alignment horizontal="center"/>
    </xf>
    <xf numFmtId="0" fontId="15" fillId="0" borderId="3" xfId="0" applyFont="1" applyFill="1" applyBorder="1" applyAlignment="1">
      <alignment horizontal="center" vertical="center"/>
    </xf>
    <xf numFmtId="164" fontId="15" fillId="0" borderId="0" xfId="0" applyNumberFormat="1" applyFont="1" applyFill="1" applyBorder="1" applyAlignment="1">
      <alignment horizontal="center" vertical="center"/>
    </xf>
    <xf numFmtId="2" fontId="15" fillId="0" borderId="0" xfId="0" applyNumberFormat="1" applyFont="1" applyFill="1" applyBorder="1" applyAlignment="1">
      <alignment horizontal="center" vertical="center"/>
    </xf>
    <xf numFmtId="0" fontId="15" fillId="0" borderId="4" xfId="0" applyFont="1" applyFill="1" applyBorder="1" applyAlignment="1">
      <alignment horizontal="center" vertical="center"/>
    </xf>
    <xf numFmtId="0" fontId="15" fillId="0" borderId="0" xfId="0" applyFont="1" applyBorder="1" applyAlignment="1">
      <alignment vertical="center"/>
    </xf>
    <xf numFmtId="0" fontId="17" fillId="0" borderId="0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left" vertical="center"/>
    </xf>
    <xf numFmtId="0" fontId="15" fillId="0" borderId="10" xfId="102" applyFont="1" applyFill="1" applyBorder="1" applyAlignment="1">
      <alignment horizontal="center"/>
    </xf>
    <xf numFmtId="0" fontId="15" fillId="0" borderId="0" xfId="102" quotePrefix="1" applyFont="1" applyFill="1" applyBorder="1" applyAlignment="1">
      <alignment horizontal="center"/>
    </xf>
    <xf numFmtId="0" fontId="15" fillId="0" borderId="13" xfId="0" applyFont="1" applyBorder="1" applyAlignment="1">
      <alignment horizontal="left" vertical="center"/>
    </xf>
    <xf numFmtId="0" fontId="15" fillId="0" borderId="12" xfId="0" applyFont="1" applyBorder="1" applyAlignment="1">
      <alignment horizontal="center" vertical="center"/>
    </xf>
    <xf numFmtId="0" fontId="15" fillId="0" borderId="11" xfId="0" applyFont="1" applyBorder="1" applyAlignment="1">
      <alignment horizontal="center" vertical="center"/>
    </xf>
    <xf numFmtId="0" fontId="15" fillId="0" borderId="13" xfId="0" applyFont="1" applyBorder="1" applyAlignment="1">
      <alignment horizontal="center" vertical="center"/>
    </xf>
    <xf numFmtId="164" fontId="15" fillId="0" borderId="12" xfId="0" applyNumberFormat="1" applyFont="1" applyBorder="1" applyAlignment="1">
      <alignment horizontal="center" vertical="center"/>
    </xf>
    <xf numFmtId="2" fontId="15" fillId="0" borderId="12" xfId="0" applyNumberFormat="1" applyFont="1" applyBorder="1" applyAlignment="1">
      <alignment horizontal="center" vertical="center"/>
    </xf>
    <xf numFmtId="0" fontId="15" fillId="0" borderId="0" xfId="0" applyFont="1" applyFill="1" applyAlignment="1">
      <alignment vertical="center"/>
    </xf>
    <xf numFmtId="0" fontId="15" fillId="0" borderId="9" xfId="0" applyFont="1" applyBorder="1" applyAlignment="1">
      <alignment horizontal="center" vertical="center"/>
    </xf>
    <xf numFmtId="0" fontId="15" fillId="0" borderId="10" xfId="0" applyFont="1" applyBorder="1" applyAlignment="1">
      <alignment horizontal="center" vertical="center"/>
    </xf>
    <xf numFmtId="164" fontId="15" fillId="0" borderId="9" xfId="0" applyNumberFormat="1" applyFont="1" applyBorder="1" applyAlignment="1">
      <alignment horizontal="center" vertical="center"/>
    </xf>
    <xf numFmtId="2" fontId="15" fillId="0" borderId="9" xfId="0" applyNumberFormat="1" applyFont="1" applyBorder="1" applyAlignment="1">
      <alignment horizontal="center" vertical="center"/>
    </xf>
    <xf numFmtId="0" fontId="15" fillId="0" borderId="0" xfId="0" applyFont="1" applyAlignment="1">
      <alignment horizontal="left" vertical="center"/>
    </xf>
    <xf numFmtId="0" fontId="15" fillId="0" borderId="6" xfId="0" applyFont="1" applyBorder="1" applyAlignment="1">
      <alignment horizontal="center" vertical="center"/>
    </xf>
    <xf numFmtId="0" fontId="15" fillId="0" borderId="5" xfId="0" applyFont="1" applyBorder="1" applyAlignment="1">
      <alignment horizontal="left" vertical="center"/>
    </xf>
    <xf numFmtId="0" fontId="15" fillId="0" borderId="7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164" fontId="15" fillId="0" borderId="6" xfId="0" applyNumberFormat="1" applyFont="1" applyBorder="1" applyAlignment="1">
      <alignment horizontal="center" vertical="center"/>
    </xf>
    <xf numFmtId="2" fontId="15" fillId="0" borderId="6" xfId="0" applyNumberFormat="1" applyFont="1" applyBorder="1" applyAlignment="1">
      <alignment horizontal="center" vertical="center"/>
    </xf>
    <xf numFmtId="0" fontId="15" fillId="0" borderId="8" xfId="0" applyFont="1" applyFill="1" applyBorder="1" applyAlignment="1">
      <alignment vertical="center"/>
    </xf>
    <xf numFmtId="0" fontId="15" fillId="0" borderId="9" xfId="0" applyFont="1" applyFill="1" applyBorder="1" applyAlignment="1">
      <alignment horizontal="center" vertical="center"/>
    </xf>
    <xf numFmtId="0" fontId="15" fillId="0" borderId="10" xfId="0" applyFont="1" applyFill="1" applyBorder="1" applyAlignment="1">
      <alignment horizontal="center" vertical="center"/>
    </xf>
    <xf numFmtId="0" fontId="15" fillId="0" borderId="8" xfId="0" applyFont="1" applyFill="1" applyBorder="1" applyAlignment="1">
      <alignment horizontal="center" vertical="center"/>
    </xf>
    <xf numFmtId="164" fontId="15" fillId="0" borderId="9" xfId="0" applyNumberFormat="1" applyFont="1" applyFill="1" applyBorder="1" applyAlignment="1">
      <alignment horizontal="center" vertical="center"/>
    </xf>
    <xf numFmtId="2" fontId="15" fillId="0" borderId="9" xfId="0" applyNumberFormat="1" applyFont="1" applyFill="1" applyBorder="1" applyAlignment="1">
      <alignment horizontal="center" vertical="center"/>
    </xf>
    <xf numFmtId="0" fontId="15" fillId="0" borderId="3" xfId="0" applyFont="1" applyFill="1" applyBorder="1" applyAlignment="1">
      <alignment vertical="center"/>
    </xf>
    <xf numFmtId="0" fontId="15" fillId="0" borderId="0" xfId="0" quotePrefix="1" applyFont="1" applyFill="1" applyBorder="1" applyAlignment="1">
      <alignment horizontal="center" vertical="center"/>
    </xf>
    <xf numFmtId="164" fontId="15" fillId="0" borderId="0" xfId="0" applyNumberFormat="1" applyFont="1" applyFill="1" applyBorder="1" applyAlignment="1">
      <alignment vertical="center"/>
    </xf>
    <xf numFmtId="0" fontId="15" fillId="0" borderId="5" xfId="0" applyFont="1" applyBorder="1" applyAlignment="1">
      <alignment vertical="center"/>
    </xf>
    <xf numFmtId="0" fontId="15" fillId="0" borderId="8" xfId="0" applyFont="1" applyBorder="1" applyAlignment="1"/>
    <xf numFmtId="0" fontId="15" fillId="0" borderId="8" xfId="0" applyFont="1" applyBorder="1" applyAlignment="1">
      <alignment vertical="center"/>
    </xf>
    <xf numFmtId="0" fontId="15" fillId="0" borderId="3" xfId="0" applyFont="1" applyBorder="1" applyAlignment="1"/>
    <xf numFmtId="0" fontId="15" fillId="0" borderId="4" xfId="0" applyFont="1" applyBorder="1" applyAlignment="1">
      <alignment horizontal="center"/>
    </xf>
    <xf numFmtId="0" fontId="15" fillId="0" borderId="8" xfId="0" applyFont="1" applyFill="1" applyBorder="1" applyAlignment="1"/>
    <xf numFmtId="0" fontId="15" fillId="0" borderId="9" xfId="0" applyFont="1" applyFill="1" applyBorder="1" applyAlignment="1">
      <alignment horizontal="center"/>
    </xf>
    <xf numFmtId="0" fontId="15" fillId="0" borderId="10" xfId="0" applyFont="1" applyFill="1" applyBorder="1" applyAlignment="1">
      <alignment horizontal="center"/>
    </xf>
    <xf numFmtId="164" fontId="15" fillId="0" borderId="9" xfId="0" applyNumberFormat="1" applyFont="1" applyFill="1" applyBorder="1" applyAlignment="1">
      <alignment horizontal="center"/>
    </xf>
    <xf numFmtId="2" fontId="15" fillId="0" borderId="9" xfId="0" applyNumberFormat="1" applyFont="1" applyFill="1" applyBorder="1" applyAlignment="1">
      <alignment horizontal="center"/>
    </xf>
    <xf numFmtId="164" fontId="15" fillId="0" borderId="0" xfId="0" applyNumberFormat="1" applyFont="1" applyFill="1" applyBorder="1" applyAlignment="1">
      <alignment horizontal="center"/>
    </xf>
    <xf numFmtId="2" fontId="15" fillId="0" borderId="0" xfId="0" applyNumberFormat="1" applyFont="1" applyFill="1" applyBorder="1" applyAlignment="1">
      <alignment horizontal="center"/>
    </xf>
    <xf numFmtId="0" fontId="15" fillId="0" borderId="8" xfId="0" applyFont="1" applyFill="1" applyBorder="1" applyAlignment="1">
      <alignment horizontal="center"/>
    </xf>
    <xf numFmtId="0" fontId="15" fillId="0" borderId="0" xfId="0" applyFont="1" applyFill="1" applyBorder="1" applyAlignment="1">
      <alignment vertical="center"/>
    </xf>
    <xf numFmtId="0" fontId="15" fillId="0" borderId="3" xfId="0" applyFont="1" applyFill="1" applyBorder="1" applyAlignment="1">
      <alignment horizontal="center"/>
    </xf>
    <xf numFmtId="0" fontId="15" fillId="0" borderId="0" xfId="0" quotePrefix="1" applyFont="1" applyFill="1" applyBorder="1" applyAlignment="1">
      <alignment horizontal="center"/>
    </xf>
    <xf numFmtId="0" fontId="15" fillId="0" borderId="6" xfId="0" applyFont="1" applyFill="1" applyBorder="1" applyAlignment="1">
      <alignment horizontal="center" vertical="center"/>
    </xf>
    <xf numFmtId="0" fontId="15" fillId="0" borderId="5" xfId="0" applyFont="1" applyFill="1" applyBorder="1" applyAlignment="1"/>
    <xf numFmtId="0" fontId="15" fillId="0" borderId="6" xfId="0" applyFont="1" applyFill="1" applyBorder="1" applyAlignment="1">
      <alignment horizontal="center"/>
    </xf>
    <xf numFmtId="0" fontId="15" fillId="0" borderId="7" xfId="0" applyFont="1" applyFill="1" applyBorder="1" applyAlignment="1">
      <alignment horizontal="center"/>
    </xf>
    <xf numFmtId="0" fontId="15" fillId="0" borderId="5" xfId="0" applyFont="1" applyFill="1" applyBorder="1" applyAlignment="1">
      <alignment horizontal="center"/>
    </xf>
    <xf numFmtId="164" fontId="15" fillId="0" borderId="6" xfId="0" applyNumberFormat="1" applyFont="1" applyFill="1" applyBorder="1" applyAlignment="1">
      <alignment horizontal="center"/>
    </xf>
    <xf numFmtId="2" fontId="15" fillId="0" borderId="6" xfId="0" applyNumberFormat="1" applyFont="1" applyFill="1" applyBorder="1" applyAlignment="1">
      <alignment horizontal="center"/>
    </xf>
    <xf numFmtId="0" fontId="15" fillId="0" borderId="7" xfId="0" applyFont="1" applyFill="1" applyBorder="1" applyAlignment="1">
      <alignment horizontal="center" vertical="center"/>
    </xf>
    <xf numFmtId="0" fontId="15" fillId="0" borderId="5" xfId="0" applyFont="1" applyFill="1" applyBorder="1" applyAlignment="1">
      <alignment horizontal="center" vertical="center"/>
    </xf>
    <xf numFmtId="164" fontId="15" fillId="0" borderId="6" xfId="0" applyNumberFormat="1" applyFont="1" applyFill="1" applyBorder="1" applyAlignment="1">
      <alignment horizontal="center" vertical="center"/>
    </xf>
    <xf numFmtId="0" fontId="15" fillId="0" borderId="5" xfId="0" applyFont="1" applyFill="1" applyBorder="1" applyAlignment="1">
      <alignment vertical="center"/>
    </xf>
    <xf numFmtId="2" fontId="15" fillId="0" borderId="6" xfId="0" applyNumberFormat="1" applyFont="1" applyFill="1" applyBorder="1" applyAlignment="1">
      <alignment horizontal="center" vertical="center"/>
    </xf>
    <xf numFmtId="164" fontId="15" fillId="0" borderId="11" xfId="0" applyNumberFormat="1" applyFont="1" applyBorder="1" applyAlignment="1">
      <alignment horizontal="center" vertical="center"/>
    </xf>
    <xf numFmtId="164" fontId="15" fillId="0" borderId="4" xfId="0" applyNumberFormat="1" applyFont="1" applyBorder="1" applyAlignment="1">
      <alignment horizontal="center" vertical="center"/>
    </xf>
    <xf numFmtId="164" fontId="15" fillId="0" borderId="10" xfId="0" applyNumberFormat="1" applyFont="1" applyBorder="1" applyAlignment="1">
      <alignment horizontal="center" vertical="center"/>
    </xf>
    <xf numFmtId="164" fontId="15" fillId="0" borderId="7" xfId="0" applyNumberFormat="1" applyFont="1" applyBorder="1" applyAlignment="1">
      <alignment horizontal="center" vertical="center"/>
    </xf>
    <xf numFmtId="164" fontId="15" fillId="0" borderId="10" xfId="0" applyNumberFormat="1" applyFont="1" applyFill="1" applyBorder="1" applyAlignment="1">
      <alignment horizontal="center" vertical="center"/>
    </xf>
    <xf numFmtId="164" fontId="15" fillId="0" borderId="4" xfId="0" applyNumberFormat="1" applyFont="1" applyFill="1" applyBorder="1" applyAlignment="1">
      <alignment horizontal="center" vertical="center"/>
    </xf>
    <xf numFmtId="164" fontId="15" fillId="0" borderId="4" xfId="0" applyNumberFormat="1" applyFont="1" applyFill="1" applyBorder="1" applyAlignment="1">
      <alignment vertical="center"/>
    </xf>
    <xf numFmtId="164" fontId="15" fillId="0" borderId="10" xfId="102" applyNumberFormat="1" applyFont="1" applyFill="1" applyBorder="1" applyAlignment="1">
      <alignment horizontal="center"/>
    </xf>
    <xf numFmtId="164" fontId="15" fillId="0" borderId="4" xfId="102" applyNumberFormat="1" applyFont="1" applyFill="1" applyBorder="1" applyAlignment="1">
      <alignment horizontal="center"/>
    </xf>
    <xf numFmtId="164" fontId="15" fillId="0" borderId="10" xfId="0" applyNumberFormat="1" applyFont="1" applyFill="1" applyBorder="1" applyAlignment="1">
      <alignment horizontal="center"/>
    </xf>
    <xf numFmtId="164" fontId="15" fillId="0" borderId="4" xfId="0" applyNumberFormat="1" applyFont="1" applyFill="1" applyBorder="1" applyAlignment="1">
      <alignment horizontal="center"/>
    </xf>
    <xf numFmtId="164" fontId="15" fillId="0" borderId="7" xfId="0" applyNumberFormat="1" applyFont="1" applyFill="1" applyBorder="1" applyAlignment="1">
      <alignment horizontal="center"/>
    </xf>
    <xf numFmtId="164" fontId="15" fillId="0" borderId="7" xfId="0" applyNumberFormat="1" applyFont="1" applyFill="1" applyBorder="1" applyAlignment="1">
      <alignment horizontal="center" vertical="center"/>
    </xf>
    <xf numFmtId="2" fontId="15" fillId="0" borderId="9" xfId="0" applyNumberFormat="1" applyFont="1" applyFill="1" applyBorder="1" applyAlignment="1">
      <alignment horizontal="center" vertical="center" wrapText="1"/>
    </xf>
    <xf numFmtId="2" fontId="15" fillId="0" borderId="0" xfId="0" applyNumberFormat="1" applyFont="1" applyFill="1" applyBorder="1" applyAlignment="1">
      <alignment horizontal="center" vertical="center" wrapText="1"/>
    </xf>
    <xf numFmtId="2" fontId="15" fillId="0" borderId="6" xfId="0" applyNumberFormat="1" applyFont="1" applyFill="1" applyBorder="1" applyAlignment="1">
      <alignment horizontal="center" vertical="center" wrapText="1"/>
    </xf>
    <xf numFmtId="0" fontId="6" fillId="0" borderId="15" xfId="0" applyFont="1" applyFill="1" applyBorder="1" applyAlignment="1">
      <alignment horizontal="center" vertical="center" wrapText="1"/>
    </xf>
    <xf numFmtId="0" fontId="6" fillId="0" borderId="15" xfId="0" applyFont="1" applyFill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8" fillId="0" borderId="15" xfId="5" applyFont="1" applyFill="1" applyBorder="1" applyAlignment="1">
      <alignment horizontal="center" vertical="center" wrapText="1"/>
    </xf>
    <xf numFmtId="0" fontId="8" fillId="0" borderId="14" xfId="5" applyFont="1" applyFill="1" applyBorder="1" applyAlignment="1">
      <alignment horizontal="center" vertical="center" wrapText="1"/>
    </xf>
    <xf numFmtId="0" fontId="8" fillId="0" borderId="16" xfId="0" applyFont="1" applyBorder="1" applyAlignment="1">
      <alignment horizontal="center" vertical="center" wrapText="1"/>
    </xf>
    <xf numFmtId="0" fontId="8" fillId="0" borderId="15" xfId="0" applyFont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2" fontId="15" fillId="0" borderId="0" xfId="0" applyNumberFormat="1" applyFont="1" applyFill="1" applyAlignment="1">
      <alignment horizontal="center" vertical="center"/>
    </xf>
    <xf numFmtId="2" fontId="15" fillId="0" borderId="12" xfId="0" applyNumberFormat="1" applyFont="1" applyFill="1" applyBorder="1" applyAlignment="1">
      <alignment horizontal="center" vertical="center" wrapText="1"/>
    </xf>
    <xf numFmtId="0" fontId="7" fillId="0" borderId="0" xfId="0" applyFont="1" applyFill="1" applyAlignment="1">
      <alignment vertical="center"/>
    </xf>
    <xf numFmtId="0" fontId="8" fillId="0" borderId="0" xfId="0" applyFont="1" applyBorder="1" applyAlignment="1">
      <alignment horizontal="center" vertical="center"/>
    </xf>
    <xf numFmtId="2" fontId="8" fillId="0" borderId="16" xfId="0" applyNumberFormat="1" applyFont="1" applyBorder="1" applyAlignment="1">
      <alignment horizontal="center" vertical="center"/>
    </xf>
    <xf numFmtId="2" fontId="8" fillId="0" borderId="15" xfId="0" applyNumberFormat="1" applyFont="1" applyBorder="1" applyAlignment="1">
      <alignment horizontal="center" vertical="center"/>
    </xf>
    <xf numFmtId="2" fontId="8" fillId="0" borderId="15" xfId="0" applyNumberFormat="1" applyFont="1" applyFill="1" applyBorder="1" applyAlignment="1">
      <alignment horizontal="center" vertical="center"/>
    </xf>
    <xf numFmtId="2" fontId="6" fillId="0" borderId="15" xfId="0" applyNumberFormat="1" applyFont="1" applyBorder="1" applyAlignment="1">
      <alignment horizontal="center" vertical="center"/>
    </xf>
    <xf numFmtId="2" fontId="8" fillId="0" borderId="15" xfId="0" applyNumberFormat="1" applyFont="1" applyBorder="1" applyAlignment="1">
      <alignment horizontal="center" vertical="center" wrapText="1"/>
    </xf>
    <xf numFmtId="2" fontId="8" fillId="0" borderId="14" xfId="0" applyNumberFormat="1" applyFont="1" applyBorder="1" applyAlignment="1">
      <alignment horizontal="center" vertical="center"/>
    </xf>
    <xf numFmtId="2" fontId="15" fillId="0" borderId="0" xfId="0" applyNumberFormat="1" applyFont="1" applyBorder="1" applyAlignment="1">
      <alignment horizontal="right" vertical="center"/>
    </xf>
    <xf numFmtId="2" fontId="15" fillId="0" borderId="0" xfId="0" applyNumberFormat="1" applyFont="1" applyFill="1" applyBorder="1" applyAlignment="1">
      <alignment horizontal="right" vertical="center"/>
    </xf>
    <xf numFmtId="2" fontId="15" fillId="0" borderId="4" xfId="0" applyNumberFormat="1" applyFont="1" applyBorder="1" applyAlignment="1">
      <alignment horizontal="right" vertical="center"/>
    </xf>
    <xf numFmtId="2" fontId="15" fillId="0" borderId="6" xfId="0" applyNumberFormat="1" applyFont="1" applyBorder="1" applyAlignment="1">
      <alignment horizontal="right" vertical="center"/>
    </xf>
    <xf numFmtId="2" fontId="15" fillId="0" borderId="6" xfId="0" applyNumberFormat="1" applyFont="1" applyFill="1" applyBorder="1" applyAlignment="1">
      <alignment horizontal="right" vertical="center"/>
    </xf>
    <xf numFmtId="2" fontId="15" fillId="0" borderId="7" xfId="0" applyNumberFormat="1" applyFont="1" applyBorder="1" applyAlignment="1">
      <alignment horizontal="right" vertical="center"/>
    </xf>
    <xf numFmtId="2" fontId="15" fillId="0" borderId="9" xfId="0" applyNumberFormat="1" applyFont="1" applyFill="1" applyBorder="1" applyAlignment="1">
      <alignment vertical="center"/>
    </xf>
    <xf numFmtId="2" fontId="15" fillId="0" borderId="9" xfId="0" applyNumberFormat="1" applyFont="1" applyFill="1" applyBorder="1" applyAlignment="1">
      <alignment horizontal="right" vertical="center"/>
    </xf>
    <xf numFmtId="2" fontId="15" fillId="0" borderId="10" xfId="0" applyNumberFormat="1" applyFont="1" applyFill="1" applyBorder="1" applyAlignment="1">
      <alignment horizontal="right" vertical="center"/>
    </xf>
    <xf numFmtId="2" fontId="15" fillId="0" borderId="0" xfId="0" applyNumberFormat="1" applyFont="1" applyFill="1" applyBorder="1" applyAlignment="1">
      <alignment vertical="center"/>
    </xf>
    <xf numFmtId="2" fontId="15" fillId="0" borderId="4" xfId="0" applyNumberFormat="1" applyFont="1" applyFill="1" applyBorder="1" applyAlignment="1">
      <alignment horizontal="right" vertical="center"/>
    </xf>
    <xf numFmtId="2" fontId="15" fillId="0" borderId="9" xfId="0" applyNumberFormat="1" applyFont="1" applyBorder="1" applyAlignment="1">
      <alignment vertical="center"/>
    </xf>
    <xf numFmtId="2" fontId="15" fillId="0" borderId="9" xfId="0" applyNumberFormat="1" applyFont="1" applyBorder="1" applyAlignment="1">
      <alignment horizontal="right" vertical="center"/>
    </xf>
    <xf numFmtId="2" fontId="15" fillId="0" borderId="10" xfId="0" applyNumberFormat="1" applyFont="1" applyBorder="1" applyAlignment="1">
      <alignment horizontal="right" vertical="center"/>
    </xf>
    <xf numFmtId="2" fontId="15" fillId="0" borderId="0" xfId="0" applyNumberFormat="1" applyFont="1" applyBorder="1" applyAlignment="1">
      <alignment vertical="center"/>
    </xf>
    <xf numFmtId="2" fontId="15" fillId="0" borderId="6" xfId="0" applyNumberFormat="1" applyFont="1" applyBorder="1" applyAlignment="1">
      <alignment vertical="center"/>
    </xf>
    <xf numFmtId="2" fontId="15" fillId="0" borderId="6" xfId="0" applyNumberFormat="1" applyFont="1" applyFill="1" applyBorder="1" applyAlignment="1">
      <alignment vertical="center"/>
    </xf>
    <xf numFmtId="2" fontId="15" fillId="0" borderId="4" xfId="0" applyNumberFormat="1" applyFont="1" applyBorder="1" applyAlignment="1">
      <alignment horizontal="center" vertical="center"/>
    </xf>
    <xf numFmtId="2" fontId="15" fillId="0" borderId="7" xfId="0" applyNumberFormat="1" applyFont="1" applyFill="1" applyBorder="1" applyAlignment="1">
      <alignment horizontal="right" vertical="center"/>
    </xf>
    <xf numFmtId="2" fontId="15" fillId="0" borderId="4" xfId="0" applyNumberFormat="1" applyFont="1" applyFill="1" applyBorder="1" applyAlignment="1">
      <alignment horizontal="center" vertical="center"/>
    </xf>
    <xf numFmtId="2" fontId="15" fillId="0" borderId="4" xfId="0" applyNumberFormat="1" applyFont="1" applyFill="1" applyBorder="1" applyAlignment="1">
      <alignment vertical="center"/>
    </xf>
    <xf numFmtId="2" fontId="15" fillId="0" borderId="12" xfId="0" applyNumberFormat="1" applyFont="1" applyBorder="1" applyAlignment="1">
      <alignment horizontal="right" vertical="center"/>
    </xf>
    <xf numFmtId="2" fontId="15" fillId="0" borderId="12" xfId="0" applyNumberFormat="1" applyFont="1" applyFill="1" applyBorder="1" applyAlignment="1">
      <alignment horizontal="center" vertical="center"/>
    </xf>
    <xf numFmtId="2" fontId="15" fillId="0" borderId="12" xfId="0" applyNumberFormat="1" applyFont="1" applyFill="1" applyBorder="1" applyAlignment="1">
      <alignment horizontal="right" vertical="center"/>
    </xf>
    <xf numFmtId="2" fontId="15" fillId="0" borderId="11" xfId="0" applyNumberFormat="1" applyFont="1" applyBorder="1" applyAlignment="1">
      <alignment horizontal="right" vertical="center"/>
    </xf>
    <xf numFmtId="2" fontId="7" fillId="0" borderId="0" xfId="0" applyNumberFormat="1" applyFont="1" applyAlignment="1">
      <alignment vertical="center"/>
    </xf>
    <xf numFmtId="2" fontId="7" fillId="0" borderId="0" xfId="0" applyNumberFormat="1" applyFont="1" applyFill="1" applyAlignment="1">
      <alignment vertical="center"/>
    </xf>
    <xf numFmtId="2" fontId="15" fillId="0" borderId="0" xfId="0" applyNumberFormat="1" applyFont="1" applyAlignment="1">
      <alignment horizontal="right" vertical="center"/>
    </xf>
    <xf numFmtId="2" fontId="7" fillId="0" borderId="0" xfId="0" applyNumberFormat="1" applyFont="1" applyAlignment="1">
      <alignment horizontal="right" vertical="center"/>
    </xf>
    <xf numFmtId="0" fontId="18" fillId="0" borderId="18" xfId="0" applyFont="1" applyFill="1" applyBorder="1" applyAlignment="1">
      <alignment horizontal="left" vertical="center" wrapText="1"/>
    </xf>
    <xf numFmtId="0" fontId="18" fillId="0" borderId="17" xfId="0" applyFont="1" applyFill="1" applyBorder="1" applyAlignment="1">
      <alignment horizontal="left" vertical="center" wrapText="1"/>
    </xf>
    <xf numFmtId="0" fontId="8" fillId="0" borderId="3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2" fontId="8" fillId="0" borderId="3" xfId="0" applyNumberFormat="1" applyFont="1" applyBorder="1" applyAlignment="1">
      <alignment horizontal="center" vertical="center"/>
    </xf>
    <xf numFmtId="2" fontId="8" fillId="0" borderId="0" xfId="0" applyNumberFormat="1" applyFont="1" applyBorder="1" applyAlignment="1">
      <alignment horizontal="center" vertical="center"/>
    </xf>
    <xf numFmtId="2" fontId="8" fillId="0" borderId="4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left" vertical="center"/>
    </xf>
  </cellXfs>
  <cellStyles count="414">
    <cellStyle name="Bad 2" xfId="3" xr:uid="{00000000-0005-0000-0000-000000000000}"/>
    <cellStyle name="Bad 3" xfId="102" xr:uid="{00000000-0005-0000-0000-000001000000}"/>
    <cellStyle name="Check Cell 2" xfId="271" xr:uid="{00000000-0005-0000-0000-000002000000}"/>
    <cellStyle name="Followed Hyperlink" xfId="10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Hyperlink" xfId="9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Neutral 2" xfId="2" xr:uid="{00000000-0005-0000-0000-000095010000}"/>
    <cellStyle name="Neutral 3" xfId="11" xr:uid="{00000000-0005-0000-0000-000096010000}"/>
    <cellStyle name="Normal" xfId="0" builtinId="0"/>
    <cellStyle name="Normal 2" xfId="4" xr:uid="{00000000-0005-0000-0000-000098010000}"/>
    <cellStyle name="Normal 2 2" xfId="8" xr:uid="{00000000-0005-0000-0000-000099010000}"/>
    <cellStyle name="Normal 3" xfId="5" xr:uid="{00000000-0005-0000-0000-00009A010000}"/>
    <cellStyle name="Normal 4" xfId="6" xr:uid="{00000000-0005-0000-0000-00009B010000}"/>
    <cellStyle name="Normal 5" xfId="1" xr:uid="{00000000-0005-0000-0000-00009C010000}"/>
    <cellStyle name="Note 2" xfId="7" xr:uid="{00000000-0005-0000-0000-00009D01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08"/>
  <sheetViews>
    <sheetView tabSelected="1" topLeftCell="D1" zoomScale="90" zoomScaleNormal="90" workbookViewId="0">
      <pane ySplit="1080"/>
      <selection activeCell="Y1" sqref="Y1"/>
      <selection pane="bottomLeft" activeCell="Y2" sqref="Y2"/>
    </sheetView>
  </sheetViews>
  <sheetFormatPr baseColWidth="10" defaultColWidth="9.1640625" defaultRowHeight="15" customHeight="1" x14ac:dyDescent="0.2"/>
  <cols>
    <col min="1" max="1" width="11.83203125" style="125" customWidth="1"/>
    <col min="2" max="2" width="6.1640625" style="122" customWidth="1"/>
    <col min="3" max="3" width="4.33203125" style="1" customWidth="1"/>
    <col min="4" max="4" width="33.33203125" style="7" customWidth="1"/>
    <col min="5" max="6" width="6.33203125" style="7" customWidth="1"/>
    <col min="7" max="7" width="8.33203125" style="7" customWidth="1"/>
    <col min="8" max="8" width="6.5" style="7" customWidth="1"/>
    <col min="9" max="12" width="9.1640625" style="7"/>
    <col min="13" max="13" width="9.1640625" style="7" customWidth="1"/>
    <col min="14" max="14" width="10.1640625" style="7" customWidth="1"/>
    <col min="15" max="16" width="9.6640625" style="158" customWidth="1"/>
    <col min="17" max="18" width="9.6640625" style="159" customWidth="1"/>
    <col min="19" max="19" width="9.6640625" style="160" customWidth="1"/>
    <col min="20" max="23" width="9.6640625" style="161" customWidth="1"/>
    <col min="24" max="16384" width="9.1640625" style="7"/>
  </cols>
  <sheetData>
    <row r="1" spans="1:26" s="1" customFormat="1" ht="15" customHeight="1" x14ac:dyDescent="0.2">
      <c r="A1" s="121"/>
      <c r="B1" s="122"/>
      <c r="C1" s="3"/>
      <c r="D1" s="164" t="s">
        <v>5</v>
      </c>
      <c r="E1" s="165"/>
      <c r="F1" s="165"/>
      <c r="G1" s="166"/>
      <c r="H1" s="164" t="s">
        <v>6</v>
      </c>
      <c r="I1" s="165"/>
      <c r="J1" s="165"/>
      <c r="K1" s="165"/>
      <c r="L1" s="165"/>
      <c r="M1" s="165"/>
      <c r="N1" s="165"/>
      <c r="O1" s="167" t="s">
        <v>14</v>
      </c>
      <c r="P1" s="168"/>
      <c r="Q1" s="168"/>
      <c r="R1" s="168"/>
      <c r="S1" s="168"/>
      <c r="T1" s="168"/>
      <c r="U1" s="168"/>
      <c r="V1" s="168"/>
      <c r="W1" s="169"/>
    </row>
    <row r="2" spans="1:26" s="2" customFormat="1" ht="30.75" customHeight="1" thickBot="1" x14ac:dyDescent="0.25">
      <c r="A2" s="114" t="s">
        <v>33</v>
      </c>
      <c r="B2" s="114" t="s">
        <v>88</v>
      </c>
      <c r="C2" s="115" t="s">
        <v>0</v>
      </c>
      <c r="D2" s="116" t="s">
        <v>1</v>
      </c>
      <c r="E2" s="117" t="s">
        <v>3</v>
      </c>
      <c r="F2" s="117" t="s">
        <v>4</v>
      </c>
      <c r="G2" s="118" t="s">
        <v>2</v>
      </c>
      <c r="H2" s="119" t="s">
        <v>7</v>
      </c>
      <c r="I2" s="120" t="s">
        <v>8</v>
      </c>
      <c r="J2" s="120" t="s">
        <v>26</v>
      </c>
      <c r="K2" s="120" t="s">
        <v>27</v>
      </c>
      <c r="L2" s="120" t="s">
        <v>28</v>
      </c>
      <c r="M2" s="120" t="s">
        <v>9</v>
      </c>
      <c r="N2" s="120" t="s">
        <v>10</v>
      </c>
      <c r="O2" s="127" t="s">
        <v>11</v>
      </c>
      <c r="P2" s="128" t="s">
        <v>12</v>
      </c>
      <c r="Q2" s="129" t="s">
        <v>13</v>
      </c>
      <c r="R2" s="129" t="s">
        <v>15</v>
      </c>
      <c r="S2" s="130" t="s">
        <v>18</v>
      </c>
      <c r="T2" s="131" t="s">
        <v>25</v>
      </c>
      <c r="U2" s="128" t="s">
        <v>16</v>
      </c>
      <c r="V2" s="128" t="s">
        <v>17</v>
      </c>
      <c r="W2" s="132" t="s">
        <v>20</v>
      </c>
      <c r="X2" s="39"/>
      <c r="Y2" s="126" t="s">
        <v>89</v>
      </c>
    </row>
    <row r="3" spans="1:26" s="2" customFormat="1" ht="23.25" customHeight="1" thickBot="1" x14ac:dyDescent="0.25">
      <c r="A3" s="162" t="s">
        <v>86</v>
      </c>
      <c r="B3" s="162"/>
      <c r="C3" s="162"/>
      <c r="D3" s="162"/>
      <c r="E3" s="162"/>
      <c r="F3" s="162"/>
      <c r="G3" s="162"/>
      <c r="H3" s="162"/>
      <c r="I3" s="162"/>
      <c r="J3" s="162"/>
      <c r="K3" s="162"/>
      <c r="L3" s="162"/>
      <c r="M3" s="162"/>
      <c r="N3" s="162"/>
      <c r="O3" s="162"/>
      <c r="P3" s="162"/>
      <c r="Q3" s="162"/>
      <c r="R3" s="162"/>
      <c r="S3" s="162"/>
      <c r="T3" s="162"/>
      <c r="U3" s="162"/>
      <c r="V3" s="162"/>
      <c r="W3" s="163"/>
      <c r="X3" s="39"/>
      <c r="Y3" s="170" t="s">
        <v>90</v>
      </c>
    </row>
    <row r="4" spans="1:26" s="27" customFormat="1" ht="15" customHeight="1" x14ac:dyDescent="0.2">
      <c r="A4" s="123">
        <v>1.02</v>
      </c>
      <c r="B4" s="4">
        <v>0</v>
      </c>
      <c r="C4" s="15">
        <v>79</v>
      </c>
      <c r="D4" s="40" t="s">
        <v>35</v>
      </c>
      <c r="E4" s="22" t="s">
        <v>21</v>
      </c>
      <c r="F4" s="22" t="s">
        <v>21</v>
      </c>
      <c r="G4" s="23" t="s">
        <v>19</v>
      </c>
      <c r="H4" s="24">
        <v>13</v>
      </c>
      <c r="I4" s="22">
        <v>241.6</v>
      </c>
      <c r="J4" s="25">
        <v>4.666666666666667</v>
      </c>
      <c r="K4" s="26">
        <v>11.333333333333334</v>
      </c>
      <c r="L4" s="26">
        <v>3.15</v>
      </c>
      <c r="M4" s="25">
        <v>62.5</v>
      </c>
      <c r="N4" s="99">
        <v>53.6</v>
      </c>
      <c r="O4" s="133">
        <v>0.91698429111487711</v>
      </c>
      <c r="P4" s="133">
        <v>8.9718407299846792</v>
      </c>
      <c r="Q4" s="134">
        <v>1.8705997167359059</v>
      </c>
      <c r="R4" s="134">
        <v>1.7944356757148698</v>
      </c>
      <c r="S4" s="133">
        <v>0.29203505731056001</v>
      </c>
      <c r="T4" s="133">
        <v>0.62617074792168947</v>
      </c>
      <c r="U4" s="133">
        <v>0.88308868380688499</v>
      </c>
      <c r="V4" s="133">
        <v>12.163905060934344</v>
      </c>
      <c r="W4" s="135">
        <v>1.7648854913902698</v>
      </c>
      <c r="Z4" s="49"/>
    </row>
    <row r="5" spans="1:26" s="54" customFormat="1" ht="15" customHeight="1" x14ac:dyDescent="0.2">
      <c r="A5" s="123">
        <v>1.0299999999999998</v>
      </c>
      <c r="B5" s="4">
        <v>2</v>
      </c>
      <c r="C5" s="22"/>
      <c r="D5" s="40" t="s">
        <v>35</v>
      </c>
      <c r="E5" s="22" t="s">
        <v>21</v>
      </c>
      <c r="F5" s="22" t="s">
        <v>21</v>
      </c>
      <c r="G5" s="23" t="s">
        <v>19</v>
      </c>
      <c r="H5" s="24">
        <v>7</v>
      </c>
      <c r="I5" s="22"/>
      <c r="J5" s="25"/>
      <c r="K5" s="26"/>
      <c r="L5" s="26"/>
      <c r="M5" s="25"/>
      <c r="N5" s="99"/>
      <c r="O5" s="133">
        <v>2.5675560151216601</v>
      </c>
      <c r="P5" s="133">
        <v>23.119743419575901</v>
      </c>
      <c r="Q5" s="134">
        <v>0.89438048956435601</v>
      </c>
      <c r="R5" s="134">
        <v>9.869396216431781</v>
      </c>
      <c r="S5" s="133">
        <v>0.23303807603569951</v>
      </c>
      <c r="T5" s="133">
        <v>0.53485418051644296</v>
      </c>
      <c r="U5" s="133">
        <v>0.77919589747666507</v>
      </c>
      <c r="V5" s="133">
        <v>82.874957558014302</v>
      </c>
      <c r="W5" s="135">
        <v>2.0263500086332749</v>
      </c>
      <c r="Z5" s="49"/>
    </row>
    <row r="6" spans="1:26" s="54" customFormat="1" ht="15" customHeight="1" x14ac:dyDescent="0.2">
      <c r="A6" s="123">
        <v>1.04</v>
      </c>
      <c r="B6" s="4">
        <v>4</v>
      </c>
      <c r="C6" s="22"/>
      <c r="D6" s="40" t="s">
        <v>35</v>
      </c>
      <c r="E6" s="22" t="s">
        <v>21</v>
      </c>
      <c r="F6" s="22" t="s">
        <v>21</v>
      </c>
      <c r="G6" s="23" t="s">
        <v>19</v>
      </c>
      <c r="H6" s="24">
        <v>5</v>
      </c>
      <c r="I6" s="22"/>
      <c r="J6" s="25"/>
      <c r="K6" s="26"/>
      <c r="L6" s="26"/>
      <c r="M6" s="25"/>
      <c r="N6" s="99"/>
      <c r="O6" s="133">
        <v>2.4300083714544249</v>
      </c>
      <c r="P6" s="133">
        <v>11.732407108441489</v>
      </c>
      <c r="Q6" s="134">
        <v>1.9875121990319</v>
      </c>
      <c r="R6" s="134">
        <v>5.2337707208350341</v>
      </c>
      <c r="S6" s="133">
        <v>2.2418852884447</v>
      </c>
      <c r="T6" s="133">
        <v>1.43497463065387</v>
      </c>
      <c r="U6" s="133">
        <v>3.9998722737135499</v>
      </c>
      <c r="V6" s="133">
        <v>84.623266954527537</v>
      </c>
      <c r="W6" s="135">
        <v>1.5034209741472648</v>
      </c>
      <c r="Z6" s="49"/>
    </row>
    <row r="7" spans="1:26" s="54" customFormat="1" ht="15" customHeight="1" x14ac:dyDescent="0.2">
      <c r="A7" s="123">
        <v>1.0499999999999998</v>
      </c>
      <c r="B7" s="4">
        <v>6</v>
      </c>
      <c r="C7" s="22"/>
      <c r="D7" s="40" t="s">
        <v>36</v>
      </c>
      <c r="E7" s="22" t="s">
        <v>21</v>
      </c>
      <c r="F7" s="22" t="s">
        <v>21</v>
      </c>
      <c r="G7" s="23" t="s">
        <v>19</v>
      </c>
      <c r="H7" s="24">
        <v>4</v>
      </c>
      <c r="I7" s="22">
        <v>4.2</v>
      </c>
      <c r="J7" s="25">
        <v>0</v>
      </c>
      <c r="K7" s="36">
        <v>10.666666666666666</v>
      </c>
      <c r="L7" s="26">
        <v>1.36</v>
      </c>
      <c r="M7" s="25">
        <v>30</v>
      </c>
      <c r="N7" s="99">
        <v>80.8</v>
      </c>
      <c r="O7" s="133">
        <v>2.1090638695642201</v>
      </c>
      <c r="P7" s="133">
        <v>8.6267699326775755</v>
      </c>
      <c r="Q7" s="134">
        <v>0.298126829854785</v>
      </c>
      <c r="R7" s="134">
        <v>6.2057567118472603</v>
      </c>
      <c r="S7" s="133">
        <v>0.21828883071698402</v>
      </c>
      <c r="T7" s="133">
        <v>5.2180895660141002E-2</v>
      </c>
      <c r="U7" s="133">
        <v>1.7402041710312148</v>
      </c>
      <c r="V7" s="133">
        <v>83.447825928231055</v>
      </c>
      <c r="W7" s="135">
        <v>0.32683064655375399</v>
      </c>
      <c r="Z7" s="49"/>
    </row>
    <row r="8" spans="1:26" s="54" customFormat="1" ht="15" customHeight="1" x14ac:dyDescent="0.2">
      <c r="A8" s="123">
        <v>1.06</v>
      </c>
      <c r="B8" s="4">
        <v>10</v>
      </c>
      <c r="C8" s="22"/>
      <c r="D8" s="40" t="s">
        <v>35</v>
      </c>
      <c r="E8" s="22" t="s">
        <v>21</v>
      </c>
      <c r="F8" s="22" t="s">
        <v>21</v>
      </c>
      <c r="G8" s="23" t="s">
        <v>19</v>
      </c>
      <c r="H8" s="24">
        <v>17</v>
      </c>
      <c r="I8" s="22"/>
      <c r="J8" s="25"/>
      <c r="K8" s="26"/>
      <c r="L8" s="26"/>
      <c r="M8" s="25"/>
      <c r="N8" s="99"/>
      <c r="O8" s="133">
        <v>2.2007622986757052</v>
      </c>
      <c r="P8" s="133">
        <v>43.133849663387906</v>
      </c>
      <c r="Q8" s="134">
        <v>1.888136589080305</v>
      </c>
      <c r="R8" s="134">
        <v>8.3740331533360859</v>
      </c>
      <c r="S8" s="133">
        <v>0.20648943446201201</v>
      </c>
      <c r="T8" s="133">
        <v>1.4480198545689049</v>
      </c>
      <c r="U8" s="133">
        <v>1.0649010598847739</v>
      </c>
      <c r="V8" s="133">
        <v>92.499146177654694</v>
      </c>
      <c r="W8" s="135">
        <v>1.176590327593515</v>
      </c>
      <c r="Z8" s="49"/>
    </row>
    <row r="9" spans="1:26" s="54" customFormat="1" ht="15" customHeight="1" x14ac:dyDescent="0.2">
      <c r="A9" s="123">
        <v>1.1000000000000001</v>
      </c>
      <c r="B9" s="17">
        <v>26</v>
      </c>
      <c r="C9" s="55">
        <v>80</v>
      </c>
      <c r="D9" s="56" t="s">
        <v>37</v>
      </c>
      <c r="E9" s="55" t="s">
        <v>21</v>
      </c>
      <c r="F9" s="55" t="s">
        <v>21</v>
      </c>
      <c r="G9" s="57" t="s">
        <v>19</v>
      </c>
      <c r="H9" s="58">
        <v>10</v>
      </c>
      <c r="I9" s="59">
        <v>4</v>
      </c>
      <c r="J9" s="59">
        <v>0</v>
      </c>
      <c r="K9" s="60">
        <v>9</v>
      </c>
      <c r="L9" s="60">
        <v>2.11</v>
      </c>
      <c r="M9" s="59">
        <v>62.5</v>
      </c>
      <c r="N9" s="101">
        <v>69.599999999999994</v>
      </c>
      <c r="O9" s="136">
        <v>11.599851282603201</v>
      </c>
      <c r="P9" s="136">
        <v>48.65498242030155</v>
      </c>
      <c r="Q9" s="137">
        <v>3.8756487881122048</v>
      </c>
      <c r="R9" s="137">
        <v>17.271443378755599</v>
      </c>
      <c r="S9" s="136">
        <v>0.10029486816726291</v>
      </c>
      <c r="T9" s="136">
        <v>0.50224112072885496</v>
      </c>
      <c r="U9" s="136">
        <v>0.83114229064177603</v>
      </c>
      <c r="V9" s="136">
        <v>57.395045491598665</v>
      </c>
      <c r="W9" s="138">
        <v>1.0131750043166394</v>
      </c>
      <c r="Z9" s="29"/>
    </row>
    <row r="10" spans="1:26" s="49" customFormat="1" ht="15" customHeight="1" x14ac:dyDescent="0.2">
      <c r="A10" s="66">
        <v>2.02</v>
      </c>
      <c r="B10" s="4">
        <v>0</v>
      </c>
      <c r="C10" s="14">
        <v>53</v>
      </c>
      <c r="D10" s="61" t="s">
        <v>35</v>
      </c>
      <c r="E10" s="62" t="s">
        <v>21</v>
      </c>
      <c r="F10" s="62" t="s">
        <v>21</v>
      </c>
      <c r="G10" s="63" t="s">
        <v>19</v>
      </c>
      <c r="H10" s="64">
        <v>12</v>
      </c>
      <c r="I10" s="62">
        <v>6.6</v>
      </c>
      <c r="J10" s="65">
        <f>2/3</f>
        <v>0.66666666666666663</v>
      </c>
      <c r="K10" s="66">
        <f>28/3</f>
        <v>9.3333333333333339</v>
      </c>
      <c r="L10" s="66">
        <v>1.96</v>
      </c>
      <c r="M10" s="65">
        <v>42.5</v>
      </c>
      <c r="N10" s="102">
        <v>52</v>
      </c>
      <c r="O10" s="139">
        <v>0.87867214290442397</v>
      </c>
      <c r="P10" s="139">
        <v>20.488285859413899</v>
      </c>
      <c r="Q10" s="139">
        <v>4.6209658627491681</v>
      </c>
      <c r="R10" s="139">
        <v>3.7564545002476999</v>
      </c>
      <c r="S10" s="140">
        <v>7.6685045055920401E-2</v>
      </c>
      <c r="T10" s="140">
        <v>0.89153321608950997</v>
      </c>
      <c r="U10" s="140">
        <v>0.62097457891623042</v>
      </c>
      <c r="V10" s="140">
        <v>9.9524004891766857</v>
      </c>
      <c r="W10" s="141">
        <v>0.37816467042767449</v>
      </c>
    </row>
    <row r="11" spans="1:26" s="49" customFormat="1" ht="15" customHeight="1" x14ac:dyDescent="0.2">
      <c r="A11" s="36">
        <v>2.0299999999999998</v>
      </c>
      <c r="B11" s="4">
        <v>2</v>
      </c>
      <c r="C11" s="30">
        <v>54</v>
      </c>
      <c r="D11" s="67" t="s">
        <v>38</v>
      </c>
      <c r="E11" s="30" t="s">
        <v>21</v>
      </c>
      <c r="F11" s="30" t="s">
        <v>21</v>
      </c>
      <c r="G11" s="37" t="s">
        <v>19</v>
      </c>
      <c r="H11" s="34">
        <v>10</v>
      </c>
      <c r="I11" s="68"/>
      <c r="J11" s="35"/>
      <c r="K11" s="36"/>
      <c r="L11" s="36"/>
      <c r="M11" s="35"/>
      <c r="N11" s="103"/>
      <c r="O11" s="142">
        <v>0.60119672935565849</v>
      </c>
      <c r="P11" s="142">
        <v>13.1710409096232</v>
      </c>
      <c r="Q11" s="142">
        <v>1.2918829293707355</v>
      </c>
      <c r="R11" s="142">
        <v>3.9129734377580201</v>
      </c>
      <c r="S11" s="134">
        <v>7.0786195436234448E-2</v>
      </c>
      <c r="T11" s="134">
        <v>0.45552792062967701</v>
      </c>
      <c r="U11" s="134">
        <v>0.2846133486699387</v>
      </c>
      <c r="V11" s="134">
        <v>6.3289537091366252</v>
      </c>
      <c r="W11" s="143">
        <v>1.2479434124113249</v>
      </c>
    </row>
    <row r="12" spans="1:26" s="49" customFormat="1" ht="15" customHeight="1" x14ac:dyDescent="0.2">
      <c r="A12" s="36">
        <v>2.04</v>
      </c>
      <c r="B12" s="4">
        <v>4</v>
      </c>
      <c r="C12" s="30"/>
      <c r="D12" s="67" t="s">
        <v>36</v>
      </c>
      <c r="E12" s="30" t="s">
        <v>21</v>
      </c>
      <c r="F12" s="30" t="s">
        <v>21</v>
      </c>
      <c r="G12" s="37" t="s">
        <v>19</v>
      </c>
      <c r="H12" s="34">
        <v>8</v>
      </c>
      <c r="I12" s="68"/>
      <c r="J12" s="35"/>
      <c r="K12" s="36"/>
      <c r="L12" s="36"/>
      <c r="M12" s="35"/>
      <c r="N12" s="103"/>
      <c r="O12" s="142">
        <v>1.2948852632275729</v>
      </c>
      <c r="P12" s="142">
        <v>42.440020708786001</v>
      </c>
      <c r="Q12" s="142">
        <v>0.69562926966116501</v>
      </c>
      <c r="R12" s="142">
        <v>3.9129734377580201</v>
      </c>
      <c r="S12" s="134">
        <v>8.2583894675606603E-2</v>
      </c>
      <c r="T12" s="134">
        <v>1.9522625169843301E-2</v>
      </c>
      <c r="U12" s="134">
        <v>0.20699152630541026</v>
      </c>
      <c r="V12" s="134">
        <v>39.181537848166457</v>
      </c>
      <c r="W12" s="143">
        <v>2.0420892203094452</v>
      </c>
    </row>
    <row r="13" spans="1:26" s="49" customFormat="1" ht="15" customHeight="1" x14ac:dyDescent="0.2">
      <c r="A13" s="36">
        <v>2.0499999999999998</v>
      </c>
      <c r="B13" s="4">
        <v>6</v>
      </c>
      <c r="C13" s="30"/>
      <c r="D13" s="67" t="s">
        <v>39</v>
      </c>
      <c r="E13" s="5" t="s">
        <v>22</v>
      </c>
      <c r="F13" s="5" t="s">
        <v>21</v>
      </c>
      <c r="G13" s="6" t="s">
        <v>23</v>
      </c>
      <c r="H13" s="34">
        <v>8</v>
      </c>
      <c r="I13" s="30">
        <v>1.6</v>
      </c>
      <c r="J13" s="35">
        <f>2/3</f>
        <v>0.66666666666666663</v>
      </c>
      <c r="K13" s="36">
        <v>8.3333333333333339</v>
      </c>
      <c r="L13" s="36">
        <v>2</v>
      </c>
      <c r="M13" s="35">
        <v>42.5</v>
      </c>
      <c r="N13" s="103">
        <v>68</v>
      </c>
      <c r="O13" s="142">
        <v>1.2023934587113199</v>
      </c>
      <c r="P13" s="142">
        <v>34.7569135115058</v>
      </c>
      <c r="Q13" s="142">
        <v>1.19250731941914</v>
      </c>
      <c r="R13" s="142">
        <v>4.5390491877993</v>
      </c>
      <c r="S13" s="134">
        <v>0.10912871796419485</v>
      </c>
      <c r="T13" s="134">
        <v>0.44251283718311452</v>
      </c>
      <c r="U13" s="134">
        <v>0.5174788157635255</v>
      </c>
      <c r="V13" s="134">
        <v>5.1211381157899343</v>
      </c>
      <c r="W13" s="143">
        <v>1.399209280582395</v>
      </c>
    </row>
    <row r="14" spans="1:26" s="49" customFormat="1" ht="15" customHeight="1" x14ac:dyDescent="0.2">
      <c r="A14" s="36">
        <v>2.06</v>
      </c>
      <c r="B14" s="4">
        <v>10</v>
      </c>
      <c r="C14" s="30"/>
      <c r="D14" s="67" t="s">
        <v>35</v>
      </c>
      <c r="E14" s="5" t="s">
        <v>22</v>
      </c>
      <c r="F14" s="5" t="s">
        <v>21</v>
      </c>
      <c r="G14" s="6" t="s">
        <v>23</v>
      </c>
      <c r="H14" s="34">
        <v>6</v>
      </c>
      <c r="I14" s="30"/>
      <c r="J14" s="35"/>
      <c r="K14" s="36"/>
      <c r="L14" s="36"/>
      <c r="M14" s="69"/>
      <c r="N14" s="104"/>
      <c r="O14" s="142">
        <v>0.97116394742067791</v>
      </c>
      <c r="P14" s="142">
        <v>45.732780936191801</v>
      </c>
      <c r="Q14" s="142">
        <v>4.2731512279185848</v>
      </c>
      <c r="R14" s="142">
        <v>3.83471396900286</v>
      </c>
      <c r="S14" s="134">
        <v>9.4381593914979356E-2</v>
      </c>
      <c r="T14" s="134">
        <v>0.76788992334716943</v>
      </c>
      <c r="U14" s="134">
        <v>0.69859640128075895</v>
      </c>
      <c r="V14" s="134">
        <v>15.65329008977305</v>
      </c>
      <c r="W14" s="143">
        <v>1.853006885095605</v>
      </c>
    </row>
    <row r="15" spans="1:26" s="49" customFormat="1" ht="15" customHeight="1" x14ac:dyDescent="0.2">
      <c r="A15" s="97">
        <v>2.1</v>
      </c>
      <c r="B15" s="17">
        <v>26</v>
      </c>
      <c r="C15" s="30"/>
      <c r="D15" s="67" t="s">
        <v>40</v>
      </c>
      <c r="E15" s="5" t="s">
        <v>22</v>
      </c>
      <c r="F15" s="5" t="s">
        <v>21</v>
      </c>
      <c r="G15" s="6" t="s">
        <v>19</v>
      </c>
      <c r="H15" s="34">
        <v>0</v>
      </c>
      <c r="I15" s="30">
        <v>1.5</v>
      </c>
      <c r="J15" s="35">
        <v>0</v>
      </c>
      <c r="K15" s="36">
        <v>4.666666666666667</v>
      </c>
      <c r="L15" s="36">
        <v>0.86</v>
      </c>
      <c r="M15" s="35">
        <v>2.5</v>
      </c>
      <c r="N15" s="103">
        <v>99.2</v>
      </c>
      <c r="O15" s="142">
        <v>0.27747541354876548</v>
      </c>
      <c r="P15" s="142">
        <v>46.098643183681297</v>
      </c>
      <c r="Q15" s="142">
        <v>5.3662829373861349</v>
      </c>
      <c r="R15" s="142">
        <v>2.6608219376754549</v>
      </c>
      <c r="S15" s="134">
        <v>2.0763950661295452</v>
      </c>
      <c r="T15" s="134">
        <v>2.20605664419229</v>
      </c>
      <c r="U15" s="134">
        <v>4.9419226905416647</v>
      </c>
      <c r="V15" s="134">
        <v>24.542812856804652</v>
      </c>
      <c r="W15" s="143">
        <v>2.9496844293358651</v>
      </c>
      <c r="Y15" s="29"/>
    </row>
    <row r="16" spans="1:26" s="38" customFormat="1" ht="15" customHeight="1" x14ac:dyDescent="0.2">
      <c r="A16" s="123">
        <v>3.0199999999999996</v>
      </c>
      <c r="B16" s="4">
        <v>0</v>
      </c>
      <c r="C16" s="14">
        <v>64</v>
      </c>
      <c r="D16" s="61" t="s">
        <v>41</v>
      </c>
      <c r="E16" s="50" t="s">
        <v>21</v>
      </c>
      <c r="F16" s="50" t="s">
        <v>21</v>
      </c>
      <c r="G16" s="51" t="s">
        <v>19</v>
      </c>
      <c r="H16" s="19">
        <v>16</v>
      </c>
      <c r="I16" s="50">
        <v>256.7</v>
      </c>
      <c r="J16" s="52">
        <v>4</v>
      </c>
      <c r="K16" s="53">
        <v>6.666666666666667</v>
      </c>
      <c r="L16" s="53">
        <v>3.3</v>
      </c>
      <c r="M16" s="52">
        <v>55</v>
      </c>
      <c r="N16" s="100">
        <v>41.6</v>
      </c>
      <c r="O16" s="144">
        <v>1.0545319347821085</v>
      </c>
      <c r="P16" s="145">
        <v>15.183115081512501</v>
      </c>
      <c r="Q16" s="140">
        <v>8.5871730534875166</v>
      </c>
      <c r="R16" s="139">
        <v>1.7196675225600799</v>
      </c>
      <c r="S16" s="145">
        <v>0.21828883071698402</v>
      </c>
      <c r="T16" s="145">
        <v>1.1349344806080599</v>
      </c>
      <c r="U16" s="145">
        <v>0.62335671798133196</v>
      </c>
      <c r="V16" s="145">
        <v>11.037263932841551</v>
      </c>
      <c r="W16" s="146">
        <v>3.2356234008821652</v>
      </c>
      <c r="Y16" s="49"/>
    </row>
    <row r="17" spans="1:25" s="29" customFormat="1" ht="15" customHeight="1" x14ac:dyDescent="0.2">
      <c r="A17" s="123">
        <v>3.0299999999999994</v>
      </c>
      <c r="B17" s="4">
        <v>2</v>
      </c>
      <c r="C17" s="22"/>
      <c r="D17" s="28" t="s">
        <v>42</v>
      </c>
      <c r="E17" s="22" t="s">
        <v>21</v>
      </c>
      <c r="F17" s="22" t="s">
        <v>21</v>
      </c>
      <c r="G17" s="23" t="s">
        <v>19</v>
      </c>
      <c r="H17" s="24">
        <v>20</v>
      </c>
      <c r="I17" s="22"/>
      <c r="J17" s="25"/>
      <c r="K17" s="26"/>
      <c r="L17" s="26"/>
      <c r="M17" s="25"/>
      <c r="N17" s="99"/>
      <c r="O17" s="147">
        <v>1.0086827202263635</v>
      </c>
      <c r="P17" s="133">
        <v>6.2112743515278543</v>
      </c>
      <c r="Q17" s="134">
        <v>2.4007150472115599</v>
      </c>
      <c r="R17" s="142">
        <v>0.82244968470264701</v>
      </c>
      <c r="S17" s="133">
        <v>0.65486649215095249</v>
      </c>
      <c r="T17" s="133">
        <v>0.58051246421906599</v>
      </c>
      <c r="U17" s="133">
        <v>1.1947670427975501</v>
      </c>
      <c r="V17" s="133">
        <v>7.29452391409251</v>
      </c>
      <c r="W17" s="135">
        <v>3.0068419482945403</v>
      </c>
      <c r="Y17" s="49"/>
    </row>
    <row r="18" spans="1:25" s="29" customFormat="1" ht="15" customHeight="1" x14ac:dyDescent="0.2">
      <c r="A18" s="123">
        <v>3.04</v>
      </c>
      <c r="B18" s="4">
        <v>4</v>
      </c>
      <c r="C18" s="22"/>
      <c r="D18" s="28" t="s">
        <v>36</v>
      </c>
      <c r="E18" s="22" t="s">
        <v>21</v>
      </c>
      <c r="F18" s="22" t="s">
        <v>21</v>
      </c>
      <c r="G18" s="23" t="s">
        <v>19</v>
      </c>
      <c r="H18" s="24">
        <v>12</v>
      </c>
      <c r="I18" s="22"/>
      <c r="J18" s="25"/>
      <c r="K18" s="26"/>
      <c r="L18" s="26"/>
      <c r="M18" s="25"/>
      <c r="N18" s="99"/>
      <c r="O18" s="147">
        <v>0.68773821833615756</v>
      </c>
      <c r="P18" s="133">
        <v>1.7253539865355152</v>
      </c>
      <c r="Q18" s="134">
        <v>1.2926927177293035</v>
      </c>
      <c r="R18" s="142">
        <v>1.420594909940935</v>
      </c>
      <c r="S18" s="133">
        <v>0.15929184944212349</v>
      </c>
      <c r="T18" s="133">
        <v>0.31960798591836198</v>
      </c>
      <c r="U18" s="133">
        <v>1.168793846215</v>
      </c>
      <c r="V18" s="133">
        <v>24.098662773782053</v>
      </c>
      <c r="W18" s="135">
        <v>1.9283008146671501</v>
      </c>
      <c r="Y18" s="49"/>
    </row>
    <row r="19" spans="1:25" s="29" customFormat="1" ht="15" customHeight="1" x14ac:dyDescent="0.2">
      <c r="A19" s="123">
        <v>3.05</v>
      </c>
      <c r="B19" s="4">
        <v>6</v>
      </c>
      <c r="C19" s="22"/>
      <c r="D19" s="28" t="s">
        <v>38</v>
      </c>
      <c r="E19" s="22" t="s">
        <v>21</v>
      </c>
      <c r="F19" s="22" t="s">
        <v>21</v>
      </c>
      <c r="G19" s="23" t="s">
        <v>23</v>
      </c>
      <c r="H19" s="24">
        <v>18</v>
      </c>
      <c r="I19" s="22">
        <v>130.5</v>
      </c>
      <c r="J19" s="25">
        <v>3.3333333333333335</v>
      </c>
      <c r="K19" s="26">
        <v>7.666666666666667</v>
      </c>
      <c r="L19" s="26">
        <v>2.7</v>
      </c>
      <c r="M19" s="25">
        <v>40</v>
      </c>
      <c r="N19" s="99">
        <v>52.8</v>
      </c>
      <c r="O19" s="147">
        <v>1.5588732948952901</v>
      </c>
      <c r="P19" s="133">
        <v>4.8309911622994397</v>
      </c>
      <c r="Q19" s="134">
        <v>2.21604465896452</v>
      </c>
      <c r="R19" s="142">
        <v>4.486089189287175</v>
      </c>
      <c r="S19" s="133">
        <v>0.12684350974094999</v>
      </c>
      <c r="T19" s="133">
        <v>9.1316567405246504E-2</v>
      </c>
      <c r="U19" s="133">
        <v>1.1947670427975545</v>
      </c>
      <c r="V19" s="133">
        <v>32.615305877670153</v>
      </c>
      <c r="W19" s="135">
        <v>0.817076616384385</v>
      </c>
      <c r="Y19" s="49"/>
    </row>
    <row r="20" spans="1:25" s="29" customFormat="1" ht="15" customHeight="1" x14ac:dyDescent="0.2">
      <c r="A20" s="123">
        <v>3.0600000000000005</v>
      </c>
      <c r="B20" s="4">
        <v>10</v>
      </c>
      <c r="C20" s="22"/>
      <c r="D20" s="28" t="s">
        <v>35</v>
      </c>
      <c r="E20" s="22" t="s">
        <v>21</v>
      </c>
      <c r="F20" s="22" t="s">
        <v>21</v>
      </c>
      <c r="G20" s="23" t="s">
        <v>19</v>
      </c>
      <c r="H20" s="24">
        <v>17</v>
      </c>
      <c r="I20" s="22"/>
      <c r="J20" s="25"/>
      <c r="K20" s="26"/>
      <c r="L20" s="26"/>
      <c r="M20" s="25"/>
      <c r="N20" s="99"/>
      <c r="O20" s="147">
        <v>0.36679371644595099</v>
      </c>
      <c r="P20" s="133">
        <v>2.76056637845682</v>
      </c>
      <c r="Q20" s="134">
        <v>7.9408266946228645</v>
      </c>
      <c r="R20" s="142">
        <v>3.1402624325010198</v>
      </c>
      <c r="S20" s="133">
        <v>0.19763988727078299</v>
      </c>
      <c r="T20" s="133">
        <v>0.195678358725528</v>
      </c>
      <c r="U20" s="133">
        <v>1.1687938462149949</v>
      </c>
      <c r="V20" s="133">
        <v>13.482390480448583</v>
      </c>
      <c r="W20" s="135">
        <v>1.5034209741472651</v>
      </c>
    </row>
    <row r="21" spans="1:25" s="29" customFormat="1" ht="15" customHeight="1" x14ac:dyDescent="0.2">
      <c r="A21" s="123">
        <v>3.0999999999999996</v>
      </c>
      <c r="B21" s="17">
        <v>26</v>
      </c>
      <c r="C21" s="55">
        <v>65</v>
      </c>
      <c r="D21" s="70" t="s">
        <v>36</v>
      </c>
      <c r="E21" s="55" t="s">
        <v>21</v>
      </c>
      <c r="F21" s="55" t="s">
        <v>21</v>
      </c>
      <c r="G21" s="57" t="s">
        <v>23</v>
      </c>
      <c r="H21" s="58">
        <v>17</v>
      </c>
      <c r="I21" s="55">
        <v>59.6</v>
      </c>
      <c r="J21" s="59">
        <v>0.66666666666666663</v>
      </c>
      <c r="K21" s="60">
        <v>7.666666666666667</v>
      </c>
      <c r="L21" s="60">
        <v>2.2200000000000002</v>
      </c>
      <c r="M21" s="59">
        <v>27.5</v>
      </c>
      <c r="N21" s="101">
        <v>64.8</v>
      </c>
      <c r="O21" s="148">
        <v>1.1920795784493401</v>
      </c>
      <c r="P21" s="136">
        <v>64.183168299121206</v>
      </c>
      <c r="Q21" s="137">
        <v>9.9722009653403703</v>
      </c>
      <c r="R21" s="149">
        <v>5.0094662613706795</v>
      </c>
      <c r="S21" s="136">
        <v>0.13569305693217945</v>
      </c>
      <c r="T21" s="136">
        <v>3.3330547102914947</v>
      </c>
      <c r="U21" s="136">
        <v>2.6492660514206596</v>
      </c>
      <c r="V21" s="136">
        <v>50.641563927155346</v>
      </c>
      <c r="W21" s="138">
        <v>1.6014701681133952</v>
      </c>
    </row>
    <row r="22" spans="1:25" s="29" customFormat="1" ht="15" customHeight="1" x14ac:dyDescent="0.2">
      <c r="A22" s="111">
        <v>4.0199999999999996</v>
      </c>
      <c r="B22" s="4">
        <v>0</v>
      </c>
      <c r="C22" s="14">
        <v>66</v>
      </c>
      <c r="D22" s="61" t="s">
        <v>40</v>
      </c>
      <c r="E22" s="62" t="s">
        <v>21</v>
      </c>
      <c r="F22" s="62" t="s">
        <v>21</v>
      </c>
      <c r="G22" s="63" t="s">
        <v>19</v>
      </c>
      <c r="H22" s="62">
        <v>8</v>
      </c>
      <c r="I22" s="62">
        <v>163.69999999999999</v>
      </c>
      <c r="J22" s="65">
        <v>3.6666666666666665</v>
      </c>
      <c r="K22" s="65">
        <v>12</v>
      </c>
      <c r="L22" s="66">
        <v>3.11</v>
      </c>
      <c r="M22" s="65">
        <v>65</v>
      </c>
      <c r="N22" s="102">
        <v>66.400000000000006</v>
      </c>
      <c r="O22" s="147">
        <v>1.1003811493378501</v>
      </c>
      <c r="P22" s="133">
        <v>10.697194716520199</v>
      </c>
      <c r="Q22" s="36" t="s">
        <v>19</v>
      </c>
      <c r="R22" s="142">
        <v>0.82244968470264901</v>
      </c>
      <c r="S22" s="133">
        <v>0.16814139663335251</v>
      </c>
      <c r="T22" s="133">
        <v>0.273949702215739</v>
      </c>
      <c r="U22" s="133">
        <v>1.3246330257103296</v>
      </c>
      <c r="V22" s="133">
        <v>13.0613988409405</v>
      </c>
      <c r="W22" s="135">
        <v>2.54927904311928</v>
      </c>
      <c r="Y22" s="49"/>
    </row>
    <row r="23" spans="1:25" s="29" customFormat="1" ht="15" customHeight="1" x14ac:dyDescent="0.2">
      <c r="A23" s="112">
        <v>4.0299999999999994</v>
      </c>
      <c r="B23" s="4">
        <v>2</v>
      </c>
      <c r="C23" s="30"/>
      <c r="D23" s="67" t="s">
        <v>46</v>
      </c>
      <c r="E23" s="30" t="s">
        <v>21</v>
      </c>
      <c r="F23" s="30" t="s">
        <v>21</v>
      </c>
      <c r="G23" s="37" t="s">
        <v>23</v>
      </c>
      <c r="H23" s="30">
        <v>4</v>
      </c>
      <c r="I23" s="30"/>
      <c r="J23" s="35"/>
      <c r="K23" s="35"/>
      <c r="L23" s="36"/>
      <c r="M23" s="35"/>
      <c r="N23" s="103"/>
      <c r="O23" s="147">
        <v>1.6964209385625251</v>
      </c>
      <c r="P23" s="133">
        <v>12.0774779057486</v>
      </c>
      <c r="Q23" s="134">
        <v>1.1925073194191405</v>
      </c>
      <c r="R23" s="142">
        <v>7.6263516217882206</v>
      </c>
      <c r="S23" s="133">
        <v>0.16814139663335298</v>
      </c>
      <c r="T23" s="133">
        <v>0.29351753808829201</v>
      </c>
      <c r="U23" s="133">
        <v>1.142820649632442</v>
      </c>
      <c r="V23" s="133">
        <v>0.30552979744890102</v>
      </c>
      <c r="W23" s="135">
        <v>4.3468475991649296</v>
      </c>
      <c r="Y23" s="49"/>
    </row>
    <row r="24" spans="1:25" s="29" customFormat="1" ht="15" customHeight="1" x14ac:dyDescent="0.2">
      <c r="A24" s="112">
        <v>4.04</v>
      </c>
      <c r="B24" s="4">
        <v>4</v>
      </c>
      <c r="C24" s="30"/>
      <c r="D24" s="67" t="s">
        <v>45</v>
      </c>
      <c r="E24" s="30" t="s">
        <v>21</v>
      </c>
      <c r="F24" s="30" t="s">
        <v>21</v>
      </c>
      <c r="G24" s="37" t="s">
        <v>23</v>
      </c>
      <c r="H24" s="30">
        <v>8</v>
      </c>
      <c r="I24" s="30"/>
      <c r="J24" s="35"/>
      <c r="K24" s="35"/>
      <c r="L24" s="36"/>
      <c r="M24" s="35"/>
      <c r="N24" s="103"/>
      <c r="O24" s="147">
        <v>1.7422701531182681</v>
      </c>
      <c r="P24" s="133">
        <v>9.6619823245988847</v>
      </c>
      <c r="Q24" s="134">
        <v>1.6893853691771155</v>
      </c>
      <c r="R24" s="142">
        <v>6.5795974776211903</v>
      </c>
      <c r="S24" s="133">
        <v>0.17994079288832496</v>
      </c>
      <c r="T24" s="133">
        <v>1.2849545556309652</v>
      </c>
      <c r="U24" s="133">
        <v>1.064901059884775</v>
      </c>
      <c r="V24" s="133">
        <v>1.4130753132011651</v>
      </c>
      <c r="W24" s="135">
        <v>7.1575911595272093</v>
      </c>
      <c r="Y24" s="49"/>
    </row>
    <row r="25" spans="1:25" s="29" customFormat="1" ht="15" customHeight="1" x14ac:dyDescent="0.2">
      <c r="A25" s="112">
        <v>4.05</v>
      </c>
      <c r="B25" s="4">
        <v>6</v>
      </c>
      <c r="C25" s="30"/>
      <c r="D25" s="67" t="s">
        <v>41</v>
      </c>
      <c r="E25" s="30" t="s">
        <v>21</v>
      </c>
      <c r="F25" s="30" t="s">
        <v>21</v>
      </c>
      <c r="G25" s="37" t="s">
        <v>23</v>
      </c>
      <c r="H25" s="30">
        <v>7</v>
      </c>
      <c r="I25" s="30">
        <v>10.199999999999999</v>
      </c>
      <c r="J25" s="35">
        <f>4/3</f>
        <v>1.3333333333333333</v>
      </c>
      <c r="K25" s="35">
        <f>34/3</f>
        <v>11.333333333333334</v>
      </c>
      <c r="L25" s="36">
        <v>2.35</v>
      </c>
      <c r="M25" s="35">
        <v>20</v>
      </c>
      <c r="N25" s="103">
        <v>93.6</v>
      </c>
      <c r="O25" s="147">
        <v>1.28377800756083</v>
      </c>
      <c r="P25" s="133">
        <v>6.5563451488349598</v>
      </c>
      <c r="Q25" s="134">
        <v>2.0537626056662965</v>
      </c>
      <c r="R25" s="142">
        <v>5.5328433334541849</v>
      </c>
      <c r="S25" s="133">
        <v>0.18879034007955398</v>
      </c>
      <c r="T25" s="133">
        <v>0.95230134579756909</v>
      </c>
      <c r="U25" s="133">
        <v>1.0908742564673291</v>
      </c>
      <c r="V25" s="133">
        <v>4.6202066931297185</v>
      </c>
      <c r="W25" s="135">
        <v>3.3336725948482897</v>
      </c>
      <c r="Y25" s="49"/>
    </row>
    <row r="26" spans="1:25" s="29" customFormat="1" ht="15" customHeight="1" x14ac:dyDescent="0.2">
      <c r="A26" s="112">
        <v>4.0600000000000005</v>
      </c>
      <c r="B26" s="4">
        <v>10</v>
      </c>
      <c r="C26" s="30"/>
      <c r="D26" s="67" t="s">
        <v>47</v>
      </c>
      <c r="E26" s="30" t="s">
        <v>21</v>
      </c>
      <c r="F26" s="30" t="s">
        <v>21</v>
      </c>
      <c r="G26" s="37" t="s">
        <v>23</v>
      </c>
      <c r="H26" s="30">
        <v>3</v>
      </c>
      <c r="I26" s="68"/>
      <c r="J26" s="35"/>
      <c r="K26" s="35"/>
      <c r="L26" s="36"/>
      <c r="M26" s="35"/>
      <c r="N26" s="103"/>
      <c r="O26" s="147">
        <v>0.64188900378041402</v>
      </c>
      <c r="P26" s="133">
        <v>7.5915575407562645</v>
      </c>
      <c r="Q26" s="134">
        <v>1.78876097912871</v>
      </c>
      <c r="R26" s="142">
        <v>10.09370067589615</v>
      </c>
      <c r="S26" s="133">
        <v>0.19763988727078302</v>
      </c>
      <c r="T26" s="133">
        <v>0.68487425553934744</v>
      </c>
      <c r="U26" s="133">
        <v>1.142820649632444</v>
      </c>
      <c r="V26" s="133">
        <v>3.2080628732134548</v>
      </c>
      <c r="W26" s="135">
        <v>8.530279875052976</v>
      </c>
    </row>
    <row r="27" spans="1:25" s="29" customFormat="1" ht="15" customHeight="1" x14ac:dyDescent="0.2">
      <c r="A27" s="113">
        <v>4.0999999999999996</v>
      </c>
      <c r="B27" s="17">
        <v>26</v>
      </c>
      <c r="C27" s="30"/>
      <c r="D27" s="67" t="s">
        <v>48</v>
      </c>
      <c r="E27" s="30" t="s">
        <v>21</v>
      </c>
      <c r="F27" s="30" t="s">
        <v>21</v>
      </c>
      <c r="G27" s="37" t="s">
        <v>23</v>
      </c>
      <c r="H27" s="30">
        <v>5</v>
      </c>
      <c r="I27" s="30">
        <v>30.2</v>
      </c>
      <c r="J27" s="35">
        <v>2</v>
      </c>
      <c r="K27" s="35">
        <v>10.333333333333334</v>
      </c>
      <c r="L27" s="36">
        <v>2.48</v>
      </c>
      <c r="M27" s="35">
        <v>30</v>
      </c>
      <c r="N27" s="103">
        <v>88.8</v>
      </c>
      <c r="O27" s="147">
        <v>1.4213256512280601</v>
      </c>
      <c r="P27" s="133">
        <v>11.042265513827285</v>
      </c>
      <c r="Q27" s="134">
        <v>4.6706536677249648</v>
      </c>
      <c r="R27" s="142">
        <v>4.4113210361323896</v>
      </c>
      <c r="S27" s="133">
        <v>0.1828906419520675</v>
      </c>
      <c r="T27" s="133">
        <v>6.0203708367887447</v>
      </c>
      <c r="U27" s="133">
        <v>1.3765794188754394</v>
      </c>
      <c r="V27" s="133">
        <v>75.61862486860295</v>
      </c>
      <c r="W27" s="135">
        <v>8.824427456951355</v>
      </c>
    </row>
    <row r="28" spans="1:25" s="38" customFormat="1" ht="15" customHeight="1" x14ac:dyDescent="0.2">
      <c r="A28" s="112">
        <v>5.0199999999999996</v>
      </c>
      <c r="B28" s="4">
        <v>0</v>
      </c>
      <c r="C28" s="14">
        <v>78</v>
      </c>
      <c r="D28" s="71" t="s">
        <v>31</v>
      </c>
      <c r="E28" s="18" t="s">
        <v>21</v>
      </c>
      <c r="F28" s="18" t="s">
        <v>22</v>
      </c>
      <c r="G28" s="41" t="s">
        <v>23</v>
      </c>
      <c r="H28" s="18">
        <v>12</v>
      </c>
      <c r="I28" s="18">
        <v>212.9</v>
      </c>
      <c r="J28" s="20">
        <f>14/3</f>
        <v>4.666666666666667</v>
      </c>
      <c r="K28" s="20">
        <f>34/3</f>
        <v>11.333333333333334</v>
      </c>
      <c r="L28" s="21">
        <v>3.03</v>
      </c>
      <c r="M28" s="20">
        <v>45</v>
      </c>
      <c r="N28" s="105">
        <v>65.599999999999994</v>
      </c>
      <c r="O28" s="144">
        <v>1.0545319347821096</v>
      </c>
      <c r="P28" s="145">
        <v>2.070424783842618</v>
      </c>
      <c r="Q28" s="140">
        <v>1.78876097912871</v>
      </c>
      <c r="R28" s="139">
        <v>2.3925809009531598</v>
      </c>
      <c r="S28" s="145">
        <v>5.0147434083631495E-2</v>
      </c>
      <c r="T28" s="145">
        <v>0.56094462834651349</v>
      </c>
      <c r="U28" s="145">
        <v>0.90906188038944147</v>
      </c>
      <c r="V28" s="145">
        <v>4.5065645123712903</v>
      </c>
      <c r="W28" s="146">
        <v>2.54927904311928</v>
      </c>
      <c r="Y28" s="49"/>
    </row>
    <row r="29" spans="1:25" s="29" customFormat="1" ht="15" customHeight="1" x14ac:dyDescent="0.2">
      <c r="A29" s="112">
        <v>5.0299999999999994</v>
      </c>
      <c r="B29" s="4">
        <v>2</v>
      </c>
      <c r="C29" s="22"/>
      <c r="D29" s="73" t="s">
        <v>49</v>
      </c>
      <c r="E29" s="8" t="s">
        <v>21</v>
      </c>
      <c r="F29" s="8" t="s">
        <v>22</v>
      </c>
      <c r="G29" s="9" t="s">
        <v>23</v>
      </c>
      <c r="H29" s="8">
        <v>14</v>
      </c>
      <c r="I29" s="8"/>
      <c r="J29" s="10"/>
      <c r="K29" s="10"/>
      <c r="L29" s="11"/>
      <c r="M29" s="10"/>
      <c r="N29" s="106"/>
      <c r="O29" s="147">
        <v>2.338309942342935</v>
      </c>
      <c r="P29" s="133">
        <v>50.380336406837053</v>
      </c>
      <c r="Q29" s="134">
        <v>3.18001951845104</v>
      </c>
      <c r="R29" s="142">
        <v>12.785354189468451</v>
      </c>
      <c r="S29" s="133">
        <v>7.3746226593575506E-2</v>
      </c>
      <c r="T29" s="133">
        <v>3.5156878451019846</v>
      </c>
      <c r="U29" s="133">
        <v>1.32463302571033</v>
      </c>
      <c r="V29" s="133">
        <v>51.558153319501997</v>
      </c>
      <c r="W29" s="135">
        <v>5.163924215549315</v>
      </c>
      <c r="Y29" s="49"/>
    </row>
    <row r="30" spans="1:25" s="29" customFormat="1" ht="15" customHeight="1" x14ac:dyDescent="0.2">
      <c r="A30" s="112">
        <v>5.04</v>
      </c>
      <c r="B30" s="4">
        <v>4</v>
      </c>
      <c r="C30" s="22"/>
      <c r="D30" s="73" t="s">
        <v>35</v>
      </c>
      <c r="E30" s="16" t="s">
        <v>21</v>
      </c>
      <c r="F30" s="16" t="s">
        <v>21</v>
      </c>
      <c r="G30" s="74" t="s">
        <v>19</v>
      </c>
      <c r="H30" s="8">
        <v>13</v>
      </c>
      <c r="I30" s="42"/>
      <c r="J30" s="10"/>
      <c r="K30" s="10"/>
      <c r="L30" s="11"/>
      <c r="M30" s="10"/>
      <c r="N30" s="106"/>
      <c r="O30" s="147">
        <v>5.3643581030220302</v>
      </c>
      <c r="P30" s="133">
        <v>16.218327473433803</v>
      </c>
      <c r="Q30" s="134">
        <v>3.7762731781606096</v>
      </c>
      <c r="R30" s="142">
        <v>7.3272790091690556</v>
      </c>
      <c r="S30" s="133">
        <v>5.8996981274860597E-2</v>
      </c>
      <c r="T30" s="133">
        <v>0.821849106647217</v>
      </c>
      <c r="U30" s="133">
        <v>1.038927863302219</v>
      </c>
      <c r="V30" s="133">
        <v>134.96778802305201</v>
      </c>
      <c r="W30" s="135">
        <v>2.6800113017407803</v>
      </c>
      <c r="Y30" s="49"/>
    </row>
    <row r="31" spans="1:25" s="29" customFormat="1" ht="15" customHeight="1" x14ac:dyDescent="0.2">
      <c r="A31" s="112">
        <v>5.05</v>
      </c>
      <c r="B31" s="4">
        <v>6</v>
      </c>
      <c r="C31" s="22"/>
      <c r="D31" s="73" t="s">
        <v>48</v>
      </c>
      <c r="E31" s="8" t="s">
        <v>21</v>
      </c>
      <c r="F31" s="8" t="s">
        <v>22</v>
      </c>
      <c r="G31" s="9" t="s">
        <v>23</v>
      </c>
      <c r="H31" s="8">
        <v>14</v>
      </c>
      <c r="I31" s="8">
        <v>284.89999999999998</v>
      </c>
      <c r="J31" s="10">
        <f>19/3</f>
        <v>6.333333333333333</v>
      </c>
      <c r="K31" s="10">
        <f>35/3</f>
        <v>11.666666666666666</v>
      </c>
      <c r="L31" s="11">
        <v>2.94</v>
      </c>
      <c r="M31" s="10">
        <v>52.5</v>
      </c>
      <c r="N31" s="106">
        <v>66.400000000000006</v>
      </c>
      <c r="O31" s="147">
        <v>1.37547643667232</v>
      </c>
      <c r="P31" s="133">
        <v>26.2253805953398</v>
      </c>
      <c r="Q31" s="134">
        <v>4.5712780577733705</v>
      </c>
      <c r="R31" s="142">
        <v>0.89721783785743292</v>
      </c>
      <c r="S31" s="133">
        <v>6.1946830338603605E-2</v>
      </c>
      <c r="T31" s="133">
        <v>7.7488630055309047</v>
      </c>
      <c r="U31" s="133">
        <v>0.70127630772899707</v>
      </c>
      <c r="V31" s="133">
        <v>27.738889505229213</v>
      </c>
      <c r="W31" s="135">
        <v>21.864970254446149</v>
      </c>
      <c r="Y31" s="49"/>
    </row>
    <row r="32" spans="1:25" s="29" customFormat="1" ht="15" customHeight="1" x14ac:dyDescent="0.2">
      <c r="A32" s="112">
        <v>5.0600000000000005</v>
      </c>
      <c r="B32" s="4">
        <v>10</v>
      </c>
      <c r="C32" s="22"/>
      <c r="D32" s="73" t="s">
        <v>50</v>
      </c>
      <c r="E32" s="8" t="s">
        <v>22</v>
      </c>
      <c r="F32" s="8" t="s">
        <v>21</v>
      </c>
      <c r="G32" s="9" t="s">
        <v>19</v>
      </c>
      <c r="H32" s="8">
        <v>13</v>
      </c>
      <c r="I32" s="8"/>
      <c r="J32" s="10"/>
      <c r="K32" s="10"/>
      <c r="L32" s="11"/>
      <c r="M32" s="10"/>
      <c r="N32" s="106"/>
      <c r="O32" s="147">
        <v>1.6047225094510349</v>
      </c>
      <c r="P32" s="133">
        <v>37.612716906474247</v>
      </c>
      <c r="Q32" s="134">
        <v>4.0744000080153953</v>
      </c>
      <c r="R32" s="142">
        <v>23.626736396912449</v>
      </c>
      <c r="S32" s="133">
        <v>0.16224169850586651</v>
      </c>
      <c r="T32" s="133">
        <v>2.8960397091378152</v>
      </c>
      <c r="U32" s="133">
        <v>0.38959794873833248</v>
      </c>
      <c r="V32" s="133">
        <v>42.086729598586103</v>
      </c>
      <c r="W32" s="135">
        <v>3.725869370712795</v>
      </c>
    </row>
    <row r="33" spans="1:25" s="29" customFormat="1" ht="15" customHeight="1" x14ac:dyDescent="0.2">
      <c r="A33" s="112">
        <v>5.0999999999999996</v>
      </c>
      <c r="B33" s="17">
        <v>26</v>
      </c>
      <c r="C33" s="22">
        <v>79</v>
      </c>
      <c r="D33" s="73" t="s">
        <v>31</v>
      </c>
      <c r="E33" s="16" t="s">
        <v>21</v>
      </c>
      <c r="F33" s="16" t="s">
        <v>21</v>
      </c>
      <c r="G33" s="74" t="s">
        <v>19</v>
      </c>
      <c r="H33" s="8">
        <v>14</v>
      </c>
      <c r="I33" s="8">
        <v>359.9</v>
      </c>
      <c r="J33" s="10">
        <v>3.6666666666666665</v>
      </c>
      <c r="K33" s="10">
        <v>10</v>
      </c>
      <c r="L33" s="11">
        <v>2.0699999999999998</v>
      </c>
      <c r="M33" s="10">
        <v>45</v>
      </c>
      <c r="N33" s="106">
        <v>69.599999999999994</v>
      </c>
      <c r="O33" s="147">
        <v>1.4671748657838051</v>
      </c>
      <c r="P33" s="133">
        <v>2.0704247838426202</v>
      </c>
      <c r="Q33" s="134">
        <v>3.4781463483058248</v>
      </c>
      <c r="R33" s="142">
        <v>4.1122484235132397</v>
      </c>
      <c r="S33" s="133">
        <v>7.9645924721061745E-2</v>
      </c>
      <c r="T33" s="133">
        <v>0.66530641966679505</v>
      </c>
      <c r="U33" s="133">
        <v>1.0389278633022185</v>
      </c>
      <c r="V33" s="133">
        <v>16.384035388197297</v>
      </c>
      <c r="W33" s="135">
        <v>3.0722080776052851</v>
      </c>
    </row>
    <row r="34" spans="1:25" s="49" customFormat="1" ht="15" customHeight="1" x14ac:dyDescent="0.2">
      <c r="A34" s="111">
        <v>6.02</v>
      </c>
      <c r="B34" s="4">
        <v>0</v>
      </c>
      <c r="C34" s="62">
        <v>68</v>
      </c>
      <c r="D34" s="75" t="s">
        <v>36</v>
      </c>
      <c r="E34" s="76" t="s">
        <v>21</v>
      </c>
      <c r="F34" s="76" t="s">
        <v>21</v>
      </c>
      <c r="G34" s="77" t="s">
        <v>19</v>
      </c>
      <c r="H34" s="82">
        <v>7</v>
      </c>
      <c r="I34" s="76">
        <v>424</v>
      </c>
      <c r="J34" s="78">
        <v>3.6666666666666665</v>
      </c>
      <c r="K34" s="78">
        <v>12</v>
      </c>
      <c r="L34" s="79">
        <v>1.52</v>
      </c>
      <c r="M34" s="78">
        <v>50</v>
      </c>
      <c r="N34" s="107">
        <v>72.8</v>
      </c>
      <c r="O34" s="139">
        <v>2.66273640135518</v>
      </c>
      <c r="P34" s="139">
        <v>4.4096368063713047</v>
      </c>
      <c r="Q34" s="66" t="s">
        <v>19</v>
      </c>
      <c r="R34" s="139">
        <v>0.48290720360873451</v>
      </c>
      <c r="S34" s="140">
        <v>4.8753962481304002E-2</v>
      </c>
      <c r="T34" s="140">
        <v>0.49924466158486452</v>
      </c>
      <c r="U34" s="140">
        <v>1.575702276474825</v>
      </c>
      <c r="V34" s="140">
        <v>7.9655600553512196</v>
      </c>
      <c r="W34" s="141">
        <v>3.613197489451025</v>
      </c>
    </row>
    <row r="35" spans="1:25" s="49" customFormat="1" ht="15" customHeight="1" x14ac:dyDescent="0.2">
      <c r="A35" s="112">
        <v>6.0299999999999994</v>
      </c>
      <c r="B35" s="4">
        <v>2</v>
      </c>
      <c r="C35" s="30"/>
      <c r="D35" s="31" t="s">
        <v>43</v>
      </c>
      <c r="E35" s="32" t="s">
        <v>21</v>
      </c>
      <c r="F35" s="32" t="s">
        <v>21</v>
      </c>
      <c r="G35" s="33" t="s">
        <v>19</v>
      </c>
      <c r="H35" s="84">
        <v>7</v>
      </c>
      <c r="I35" s="32" t="s">
        <v>19</v>
      </c>
      <c r="J35" s="80"/>
      <c r="K35" s="80"/>
      <c r="L35" s="81"/>
      <c r="M35" s="80"/>
      <c r="N35" s="108"/>
      <c r="O35" s="142">
        <v>5.8266425018197658</v>
      </c>
      <c r="P35" s="142">
        <v>13.73286891127065</v>
      </c>
      <c r="Q35" s="36" t="s">
        <v>19</v>
      </c>
      <c r="R35" s="142">
        <v>1.7776584016901249</v>
      </c>
      <c r="S35" s="134">
        <v>5.3674087135380549E-2</v>
      </c>
      <c r="T35" s="134">
        <v>1.23563053742254</v>
      </c>
      <c r="U35" s="134">
        <v>0.63235420305897705</v>
      </c>
      <c r="V35" s="134">
        <v>55.716323809622395</v>
      </c>
      <c r="W35" s="143">
        <v>5.1405946099916804</v>
      </c>
    </row>
    <row r="36" spans="1:25" s="49" customFormat="1" ht="15" customHeight="1" x14ac:dyDescent="0.2">
      <c r="A36" s="112">
        <v>6.04</v>
      </c>
      <c r="B36" s="4">
        <v>4</v>
      </c>
      <c r="C36" s="30"/>
      <c r="D36" s="31" t="s">
        <v>55</v>
      </c>
      <c r="E36" s="32">
        <v>3</v>
      </c>
      <c r="F36" s="32">
        <v>0</v>
      </c>
      <c r="G36" s="33" t="s">
        <v>23</v>
      </c>
      <c r="H36" s="84">
        <v>11</v>
      </c>
      <c r="I36" s="32" t="s">
        <v>19</v>
      </c>
      <c r="J36" s="80"/>
      <c r="K36" s="80"/>
      <c r="L36" s="81"/>
      <c r="M36" s="80"/>
      <c r="N36" s="108"/>
      <c r="O36" s="142">
        <v>3.1944120821495048</v>
      </c>
      <c r="P36" s="142">
        <v>9.7012009740168637</v>
      </c>
      <c r="Q36" s="36" t="s">
        <v>19</v>
      </c>
      <c r="R36" s="142">
        <v>0.71386282272595547</v>
      </c>
      <c r="S36" s="134">
        <v>6.0159705997572352E-2</v>
      </c>
      <c r="T36" s="134">
        <v>1.0217874073770226</v>
      </c>
      <c r="U36" s="134">
        <v>1.0988450085942896</v>
      </c>
      <c r="V36" s="134">
        <v>26.101053069071952</v>
      </c>
      <c r="W36" s="143">
        <v>2.8125457730385852</v>
      </c>
    </row>
    <row r="37" spans="1:25" s="49" customFormat="1" ht="15" customHeight="1" x14ac:dyDescent="0.2">
      <c r="A37" s="112">
        <v>6.05</v>
      </c>
      <c r="B37" s="4">
        <v>6</v>
      </c>
      <c r="C37" s="30"/>
      <c r="D37" s="31" t="s">
        <v>56</v>
      </c>
      <c r="E37" s="32">
        <v>46</v>
      </c>
      <c r="F37" s="32">
        <v>0</v>
      </c>
      <c r="G37" s="33" t="s">
        <v>23</v>
      </c>
      <c r="H37" s="84">
        <v>13</v>
      </c>
      <c r="I37" s="32">
        <v>248.9</v>
      </c>
      <c r="J37" s="80">
        <v>4.666666666666667</v>
      </c>
      <c r="K37" s="80">
        <v>13.666666666666666</v>
      </c>
      <c r="L37" s="81">
        <v>3.35</v>
      </c>
      <c r="M37" s="80">
        <v>47.5</v>
      </c>
      <c r="N37" s="108">
        <v>45.6</v>
      </c>
      <c r="O37" s="142">
        <v>9.2128064688459101</v>
      </c>
      <c r="P37" s="142">
        <v>137.5386718177715</v>
      </c>
      <c r="Q37" s="36" t="s">
        <v>19</v>
      </c>
      <c r="R37" s="142">
        <v>43.496641600409902</v>
      </c>
      <c r="S37" s="134">
        <v>9.70606409031467E-2</v>
      </c>
      <c r="T37" s="134">
        <v>0.57662758413051851</v>
      </c>
      <c r="U37" s="134">
        <v>0.756751751201727</v>
      </c>
      <c r="V37" s="134">
        <v>0.98327100505003795</v>
      </c>
      <c r="W37" s="143">
        <v>4.8723420691081998</v>
      </c>
    </row>
    <row r="38" spans="1:25" s="49" customFormat="1" ht="15" customHeight="1" x14ac:dyDescent="0.2">
      <c r="A38" s="112">
        <v>6.0600000000000005</v>
      </c>
      <c r="B38" s="4">
        <v>10</v>
      </c>
      <c r="C38" s="30"/>
      <c r="D38" s="31" t="s">
        <v>57</v>
      </c>
      <c r="E38" s="32" t="s">
        <v>24</v>
      </c>
      <c r="F38" s="32">
        <v>20</v>
      </c>
      <c r="G38" s="33" t="s">
        <v>19</v>
      </c>
      <c r="H38" s="24" t="s">
        <v>19</v>
      </c>
      <c r="I38" s="22" t="s">
        <v>19</v>
      </c>
      <c r="J38" s="22" t="s">
        <v>19</v>
      </c>
      <c r="K38" s="22" t="s">
        <v>19</v>
      </c>
      <c r="L38" s="22" t="s">
        <v>19</v>
      </c>
      <c r="M38" s="22" t="s">
        <v>19</v>
      </c>
      <c r="N38" s="23" t="s">
        <v>19</v>
      </c>
      <c r="O38" s="26" t="s">
        <v>19</v>
      </c>
      <c r="P38" s="26" t="s">
        <v>19</v>
      </c>
      <c r="Q38" s="36" t="s">
        <v>19</v>
      </c>
      <c r="R38" s="36" t="s">
        <v>19</v>
      </c>
      <c r="S38" s="26" t="s">
        <v>19</v>
      </c>
      <c r="T38" s="26" t="s">
        <v>19</v>
      </c>
      <c r="U38" s="26" t="s">
        <v>19</v>
      </c>
      <c r="V38" s="26" t="s">
        <v>19</v>
      </c>
      <c r="W38" s="150" t="s">
        <v>19</v>
      </c>
      <c r="Y38" s="29"/>
    </row>
    <row r="39" spans="1:25" s="49" customFormat="1" ht="15" customHeight="1" x14ac:dyDescent="0.2">
      <c r="A39" s="113">
        <v>6.1</v>
      </c>
      <c r="B39" s="17">
        <v>26</v>
      </c>
      <c r="C39" s="86">
        <v>69</v>
      </c>
      <c r="D39" s="87" t="s">
        <v>58</v>
      </c>
      <c r="E39" s="88" t="s">
        <v>22</v>
      </c>
      <c r="F39" s="88" t="s">
        <v>21</v>
      </c>
      <c r="G39" s="89" t="s">
        <v>19</v>
      </c>
      <c r="H39" s="90">
        <v>13</v>
      </c>
      <c r="I39" s="88">
        <v>96.7</v>
      </c>
      <c r="J39" s="91">
        <v>3.6666666666666665</v>
      </c>
      <c r="K39" s="91">
        <v>8.6666666666666661</v>
      </c>
      <c r="L39" s="92">
        <v>2.69</v>
      </c>
      <c r="M39" s="91">
        <v>62.5</v>
      </c>
      <c r="N39" s="109">
        <v>44</v>
      </c>
      <c r="O39" s="149">
        <v>9.2171644662294696</v>
      </c>
      <c r="P39" s="149">
        <v>44.3483473097914</v>
      </c>
      <c r="Q39" s="97" t="s">
        <v>19</v>
      </c>
      <c r="R39" s="149">
        <v>20.84199496154795</v>
      </c>
      <c r="S39" s="137">
        <v>0.12859416709518251</v>
      </c>
      <c r="T39" s="137">
        <v>0.75136321568522102</v>
      </c>
      <c r="U39" s="137">
        <v>8.1687723280405606</v>
      </c>
      <c r="V39" s="137">
        <v>2.9711113040681698</v>
      </c>
      <c r="W39" s="151">
        <v>1.4699144332084848</v>
      </c>
      <c r="Y39" s="29"/>
    </row>
    <row r="40" spans="1:25" s="49" customFormat="1" ht="15" customHeight="1" x14ac:dyDescent="0.2">
      <c r="A40" s="112">
        <v>7.02</v>
      </c>
      <c r="B40" s="4">
        <v>0</v>
      </c>
      <c r="C40" s="15">
        <v>66</v>
      </c>
      <c r="D40" s="31" t="s">
        <v>44</v>
      </c>
      <c r="E40" s="32" t="s">
        <v>21</v>
      </c>
      <c r="F40" s="32" t="s">
        <v>22</v>
      </c>
      <c r="G40" s="33" t="s">
        <v>23</v>
      </c>
      <c r="H40" s="84">
        <v>20</v>
      </c>
      <c r="I40" s="32">
        <v>444.2</v>
      </c>
      <c r="J40" s="80">
        <f>21/3</f>
        <v>7</v>
      </c>
      <c r="K40" s="80">
        <f>28/3</f>
        <v>9.3333333333333339</v>
      </c>
      <c r="L40" s="81">
        <v>3.48</v>
      </c>
      <c r="M40" s="80">
        <v>77.5</v>
      </c>
      <c r="N40" s="108">
        <v>30.4</v>
      </c>
      <c r="O40" s="142">
        <v>6.1044590980728453</v>
      </c>
      <c r="P40" s="142">
        <v>52.318301391003445</v>
      </c>
      <c r="Q40" s="142">
        <v>13.0816338507646</v>
      </c>
      <c r="R40" s="142">
        <v>103.0677203505462</v>
      </c>
      <c r="S40" s="134">
        <v>0.10322986834450845</v>
      </c>
      <c r="T40" s="134">
        <v>10.34699134001692</v>
      </c>
      <c r="U40" s="134">
        <v>0.43985699339899653</v>
      </c>
      <c r="V40" s="134">
        <v>81.6966467339697</v>
      </c>
      <c r="W40" s="143">
        <v>16.412346696561102</v>
      </c>
    </row>
    <row r="41" spans="1:25" s="49" customFormat="1" ht="15" customHeight="1" x14ac:dyDescent="0.2">
      <c r="A41" s="112">
        <v>7.0299999999999994</v>
      </c>
      <c r="B41" s="4">
        <v>2</v>
      </c>
      <c r="C41" s="30"/>
      <c r="D41" s="31" t="s">
        <v>60</v>
      </c>
      <c r="E41" s="32" t="s">
        <v>21</v>
      </c>
      <c r="F41" s="32" t="s">
        <v>21</v>
      </c>
      <c r="G41" s="33" t="s">
        <v>23</v>
      </c>
      <c r="H41" s="84">
        <v>21</v>
      </c>
      <c r="I41" s="32"/>
      <c r="J41" s="80"/>
      <c r="K41" s="80"/>
      <c r="L41" s="81"/>
      <c r="M41" s="80"/>
      <c r="N41" s="108"/>
      <c r="O41" s="142">
        <v>1.2948852632275705</v>
      </c>
      <c r="P41" s="142">
        <v>21.220010354393001</v>
      </c>
      <c r="Q41" s="142">
        <v>13.4732995349192</v>
      </c>
      <c r="R41" s="142">
        <v>6.4172764379231504</v>
      </c>
      <c r="S41" s="134">
        <v>5.6039071387018899E-2</v>
      </c>
      <c r="T41" s="134">
        <v>8.3166383223532385</v>
      </c>
      <c r="U41" s="134">
        <v>0.56922669733987796</v>
      </c>
      <c r="V41" s="134">
        <v>8.2131460347574503</v>
      </c>
      <c r="W41" s="143">
        <v>7.6011098755962596</v>
      </c>
    </row>
    <row r="42" spans="1:25" s="49" customFormat="1" ht="15" customHeight="1" x14ac:dyDescent="0.2">
      <c r="A42" s="112">
        <v>7.04</v>
      </c>
      <c r="B42" s="4">
        <v>4</v>
      </c>
      <c r="C42" s="30"/>
      <c r="D42" s="31" t="s">
        <v>62</v>
      </c>
      <c r="E42" s="32" t="s">
        <v>21</v>
      </c>
      <c r="F42" s="32" t="s">
        <v>21</v>
      </c>
      <c r="G42" s="33" t="s">
        <v>23</v>
      </c>
      <c r="H42" s="84">
        <v>20</v>
      </c>
      <c r="I42" s="32"/>
      <c r="J42" s="80"/>
      <c r="K42" s="80"/>
      <c r="L42" s="81"/>
      <c r="M42" s="80"/>
      <c r="N42" s="108"/>
      <c r="O42" s="142">
        <v>1.849836090325105</v>
      </c>
      <c r="P42" s="142">
        <v>66.952791290584798</v>
      </c>
      <c r="Q42" s="142">
        <v>10.809972882667743</v>
      </c>
      <c r="R42" s="142">
        <v>31.225528033308947</v>
      </c>
      <c r="S42" s="134">
        <v>0.13862296606262547</v>
      </c>
      <c r="T42" s="134">
        <v>21.3772745609784</v>
      </c>
      <c r="U42" s="134">
        <v>0.64684851970440649</v>
      </c>
      <c r="V42" s="134">
        <v>17.682420286595452</v>
      </c>
      <c r="W42" s="143">
        <v>15.39130208640635</v>
      </c>
    </row>
    <row r="43" spans="1:25" s="49" customFormat="1" ht="15" customHeight="1" x14ac:dyDescent="0.2">
      <c r="A43" s="112">
        <v>7.05</v>
      </c>
      <c r="B43" s="4">
        <v>6</v>
      </c>
      <c r="C43" s="30"/>
      <c r="D43" s="31" t="s">
        <v>40</v>
      </c>
      <c r="E43" s="32" t="s">
        <v>21</v>
      </c>
      <c r="F43" s="32" t="s">
        <v>21</v>
      </c>
      <c r="G43" s="33" t="s">
        <v>23</v>
      </c>
      <c r="H43" s="84">
        <v>19</v>
      </c>
      <c r="I43" s="32">
        <v>344.2</v>
      </c>
      <c r="J43" s="80">
        <v>5.333333333333333</v>
      </c>
      <c r="K43" s="80">
        <v>8</v>
      </c>
      <c r="L43" s="81">
        <v>3.2</v>
      </c>
      <c r="M43" s="80">
        <v>67.5</v>
      </c>
      <c r="N43" s="108">
        <v>28</v>
      </c>
      <c r="O43" s="142">
        <v>2.4972787219388852</v>
      </c>
      <c r="P43" s="142">
        <v>166.83318485522801</v>
      </c>
      <c r="Q43" s="142">
        <v>10.574973472174985</v>
      </c>
      <c r="R43" s="142">
        <v>62.216277660352503</v>
      </c>
      <c r="S43" s="134">
        <v>0.115027567583881</v>
      </c>
      <c r="T43" s="134">
        <v>28.021474660448401</v>
      </c>
      <c r="U43" s="134">
        <v>0.90558792758616891</v>
      </c>
      <c r="V43" s="134">
        <v>19.759863107151752</v>
      </c>
      <c r="W43" s="143">
        <v>9.7188320299912405</v>
      </c>
    </row>
    <row r="44" spans="1:25" s="49" customFormat="1" ht="15" customHeight="1" x14ac:dyDescent="0.2">
      <c r="A44" s="112">
        <v>7.0600000000000005</v>
      </c>
      <c r="B44" s="4">
        <v>10</v>
      </c>
      <c r="C44" s="30"/>
      <c r="D44" s="31" t="s">
        <v>44</v>
      </c>
      <c r="E44" s="32" t="s">
        <v>21</v>
      </c>
      <c r="F44" s="32" t="s">
        <v>21</v>
      </c>
      <c r="G44" s="33" t="s">
        <v>23</v>
      </c>
      <c r="H44" s="84">
        <v>19</v>
      </c>
      <c r="I44" s="32"/>
      <c r="J44" s="80"/>
      <c r="K44" s="80"/>
      <c r="L44" s="81"/>
      <c r="M44" s="80"/>
      <c r="N44" s="108"/>
      <c r="O44" s="142">
        <v>1.2023934587113154</v>
      </c>
      <c r="P44" s="142">
        <v>17.9272501269872</v>
      </c>
      <c r="Q44" s="142">
        <v>9.0083107355564565</v>
      </c>
      <c r="R44" s="142">
        <v>7.5911684692505546</v>
      </c>
      <c r="S44" s="134">
        <v>0.11502756758388086</v>
      </c>
      <c r="T44" s="134">
        <v>8.5248796574982357</v>
      </c>
      <c r="U44" s="134">
        <v>0.95733580916252148</v>
      </c>
      <c r="V44" s="134">
        <v>35.847966810529549</v>
      </c>
      <c r="W44" s="143">
        <v>6.2397170620566351</v>
      </c>
      <c r="Y44" s="29"/>
    </row>
    <row r="45" spans="1:25" s="49" customFormat="1" ht="15" customHeight="1" x14ac:dyDescent="0.2">
      <c r="A45" s="112">
        <v>7.1</v>
      </c>
      <c r="B45" s="17">
        <v>26</v>
      </c>
      <c r="C45" s="30"/>
      <c r="D45" s="31" t="s">
        <v>34</v>
      </c>
      <c r="E45" s="32" t="s">
        <v>21</v>
      </c>
      <c r="F45" s="32" t="s">
        <v>21</v>
      </c>
      <c r="G45" s="33" t="s">
        <v>23</v>
      </c>
      <c r="H45" s="84">
        <v>17</v>
      </c>
      <c r="I45" s="32">
        <v>197.4</v>
      </c>
      <c r="J45" s="80">
        <v>4</v>
      </c>
      <c r="K45" s="80">
        <v>6.333333333333333</v>
      </c>
      <c r="L45" s="81">
        <v>3.44</v>
      </c>
      <c r="M45" s="80">
        <v>42.5</v>
      </c>
      <c r="N45" s="108">
        <v>36.799999999999997</v>
      </c>
      <c r="O45" s="142">
        <v>4.670836128070885</v>
      </c>
      <c r="P45" s="142">
        <v>35.488638006484798</v>
      </c>
      <c r="Q45" s="142">
        <v>6.7366497674596149</v>
      </c>
      <c r="R45" s="142">
        <v>44.138340377910453</v>
      </c>
      <c r="S45" s="134">
        <v>0.19171261263980199</v>
      </c>
      <c r="T45" s="134">
        <v>17.511794777349401</v>
      </c>
      <c r="U45" s="134">
        <v>1.500688565714225</v>
      </c>
      <c r="V45" s="134">
        <v>95.948870735460559</v>
      </c>
      <c r="W45" s="143">
        <v>20.6099745383083</v>
      </c>
      <c r="Y45" s="29"/>
    </row>
    <row r="46" spans="1:25" s="49" customFormat="1" ht="15" customHeight="1" x14ac:dyDescent="0.2">
      <c r="A46" s="111">
        <v>8.02</v>
      </c>
      <c r="B46" s="4">
        <v>0</v>
      </c>
      <c r="C46" s="62">
        <v>72</v>
      </c>
      <c r="D46" s="75" t="s">
        <v>62</v>
      </c>
      <c r="E46" s="18" t="s">
        <v>21</v>
      </c>
      <c r="F46" s="18" t="s">
        <v>21</v>
      </c>
      <c r="G46" s="77" t="s">
        <v>19</v>
      </c>
      <c r="H46" s="82">
        <v>14</v>
      </c>
      <c r="I46" s="76">
        <v>11.3</v>
      </c>
      <c r="J46" s="78">
        <v>1.6666666666666667</v>
      </c>
      <c r="K46" s="78">
        <v>9.3333333333333339</v>
      </c>
      <c r="L46" s="79">
        <v>2.7</v>
      </c>
      <c r="M46" s="78">
        <v>55</v>
      </c>
      <c r="N46" s="107">
        <v>87.2</v>
      </c>
      <c r="O46" s="139">
        <v>2.5189224876976999</v>
      </c>
      <c r="P46" s="139">
        <v>12.682955385944151</v>
      </c>
      <c r="Q46" s="66" t="s">
        <v>19</v>
      </c>
      <c r="R46" s="139">
        <v>1.7146705055672451</v>
      </c>
      <c r="S46" s="66">
        <v>0.134185217838451</v>
      </c>
      <c r="T46" s="140">
        <v>0.51172577812448594</v>
      </c>
      <c r="U46" s="140">
        <v>1.3994724166059349</v>
      </c>
      <c r="V46" s="140">
        <v>11.689210901190549</v>
      </c>
      <c r="W46" s="141">
        <v>0.59535640451181648</v>
      </c>
    </row>
    <row r="47" spans="1:25" s="49" customFormat="1" ht="15" customHeight="1" x14ac:dyDescent="0.2">
      <c r="A47" s="112">
        <v>8.0299999999999994</v>
      </c>
      <c r="B47" s="4">
        <v>2</v>
      </c>
      <c r="C47" s="30"/>
      <c r="D47" s="31" t="s">
        <v>69</v>
      </c>
      <c r="E47" s="8" t="s">
        <v>21</v>
      </c>
      <c r="F47" s="8" t="s">
        <v>21</v>
      </c>
      <c r="G47" s="33" t="s">
        <v>19</v>
      </c>
      <c r="H47" s="84">
        <v>3</v>
      </c>
      <c r="I47" s="32"/>
      <c r="J47" s="80"/>
      <c r="K47" s="80"/>
      <c r="L47" s="81"/>
      <c r="M47" s="80"/>
      <c r="N47" s="108"/>
      <c r="O47" s="142">
        <v>2.47098451647854</v>
      </c>
      <c r="P47" s="142">
        <v>11.843024565682915</v>
      </c>
      <c r="Q47" s="36" t="s">
        <v>19</v>
      </c>
      <c r="R47" s="142">
        <v>1.6306866440700749</v>
      </c>
      <c r="S47" s="36">
        <v>0.121213980114068</v>
      </c>
      <c r="T47" s="134">
        <v>0.360288230777077</v>
      </c>
      <c r="U47" s="134">
        <v>0.57015542898760252</v>
      </c>
      <c r="V47" s="134">
        <v>12.129769951588004</v>
      </c>
      <c r="W47" s="143">
        <v>0.24224846804273925</v>
      </c>
    </row>
    <row r="48" spans="1:25" s="49" customFormat="1" ht="15" customHeight="1" x14ac:dyDescent="0.2">
      <c r="A48" s="112">
        <v>8.0399999999999991</v>
      </c>
      <c r="B48" s="4">
        <v>4</v>
      </c>
      <c r="C48" s="30"/>
      <c r="D48" s="31" t="s">
        <v>70</v>
      </c>
      <c r="E48" s="8" t="s">
        <v>21</v>
      </c>
      <c r="F48" s="8" t="s">
        <v>21</v>
      </c>
      <c r="G48" s="33" t="s">
        <v>23</v>
      </c>
      <c r="H48" s="84">
        <v>0</v>
      </c>
      <c r="I48" s="32"/>
      <c r="J48" s="80"/>
      <c r="K48" s="80"/>
      <c r="L48" s="81"/>
      <c r="M48" s="80"/>
      <c r="N48" s="108"/>
      <c r="O48" s="142">
        <v>3.2946460219713902</v>
      </c>
      <c r="P48" s="142">
        <v>43.760395735608554</v>
      </c>
      <c r="Q48" s="36" t="s">
        <v>19</v>
      </c>
      <c r="R48" s="142">
        <v>5.6339173754352352</v>
      </c>
      <c r="S48" s="36">
        <v>0.16236411358452602</v>
      </c>
      <c r="T48" s="134">
        <v>2.2357840094642203</v>
      </c>
      <c r="U48" s="134">
        <v>1.0366462345229146</v>
      </c>
      <c r="V48" s="134">
        <v>3.8798382979050299</v>
      </c>
      <c r="W48" s="143">
        <v>1.9215641193898652</v>
      </c>
    </row>
    <row r="49" spans="1:25" s="49" customFormat="1" ht="15" customHeight="1" x14ac:dyDescent="0.2">
      <c r="A49" s="112">
        <v>8.0500000000000007</v>
      </c>
      <c r="B49" s="4">
        <v>6</v>
      </c>
      <c r="C49" s="30"/>
      <c r="D49" s="31" t="s">
        <v>62</v>
      </c>
      <c r="E49" s="8" t="s">
        <v>21</v>
      </c>
      <c r="F49" s="8" t="s">
        <v>21</v>
      </c>
      <c r="G49" s="33" t="s">
        <v>23</v>
      </c>
      <c r="H49" s="84">
        <v>6</v>
      </c>
      <c r="I49" s="32">
        <v>3.6</v>
      </c>
      <c r="J49" s="80">
        <v>0.66666666666666663</v>
      </c>
      <c r="K49" s="80">
        <v>7.666666666666667</v>
      </c>
      <c r="L49" s="81">
        <v>2.52</v>
      </c>
      <c r="M49" s="80">
        <v>32.5</v>
      </c>
      <c r="N49" s="108">
        <v>80.8</v>
      </c>
      <c r="O49" s="142">
        <v>1.760630942958255</v>
      </c>
      <c r="P49" s="142">
        <v>7.1394119722202101</v>
      </c>
      <c r="Q49" s="36" t="s">
        <v>19</v>
      </c>
      <c r="R49" s="142">
        <v>21.821806679014998</v>
      </c>
      <c r="S49" s="36">
        <v>8.2747551000378353E-2</v>
      </c>
      <c r="T49" s="134">
        <v>1.2822267058371248</v>
      </c>
      <c r="U49" s="134">
        <v>0.57015542898760252</v>
      </c>
      <c r="V49" s="134">
        <v>3.581662253052305</v>
      </c>
      <c r="W49" s="143">
        <v>0.435226061229328</v>
      </c>
    </row>
    <row r="50" spans="1:25" s="49" customFormat="1" ht="15" customHeight="1" x14ac:dyDescent="0.2">
      <c r="A50" s="112">
        <v>8.06</v>
      </c>
      <c r="B50" s="4">
        <v>10</v>
      </c>
      <c r="C50" s="30"/>
      <c r="D50" s="31" t="s">
        <v>71</v>
      </c>
      <c r="E50" s="8" t="s">
        <v>21</v>
      </c>
      <c r="F50" s="8" t="s">
        <v>21</v>
      </c>
      <c r="G50" s="33" t="s">
        <v>23</v>
      </c>
      <c r="H50" s="84">
        <v>4</v>
      </c>
      <c r="I50" s="32"/>
      <c r="J50" s="80"/>
      <c r="K50" s="80"/>
      <c r="L50" s="81"/>
      <c r="M50" s="80"/>
      <c r="N50" s="108"/>
      <c r="O50" s="142">
        <v>1.830358901095215</v>
      </c>
      <c r="P50" s="142">
        <v>11.339066073526201</v>
      </c>
      <c r="Q50" s="36" t="s">
        <v>19</v>
      </c>
      <c r="R50" s="142">
        <v>9.8541064156680989</v>
      </c>
      <c r="S50" s="36">
        <v>5.0543098719150054E-2</v>
      </c>
      <c r="T50" s="134">
        <v>4.002278037038665</v>
      </c>
      <c r="U50" s="134">
        <v>0.21769570924981202</v>
      </c>
      <c r="V50" s="134">
        <v>16.935689404670498</v>
      </c>
      <c r="W50" s="143">
        <v>1.1578655591195348</v>
      </c>
      <c r="Y50" s="29"/>
    </row>
    <row r="51" spans="1:25" s="49" customFormat="1" ht="15" customHeight="1" x14ac:dyDescent="0.2">
      <c r="A51" s="113">
        <v>8.1</v>
      </c>
      <c r="B51" s="17">
        <v>26</v>
      </c>
      <c r="C51" s="86">
        <v>73</v>
      </c>
      <c r="D51" s="87" t="s">
        <v>69</v>
      </c>
      <c r="E51" s="12" t="s">
        <v>21</v>
      </c>
      <c r="F51" s="12" t="s">
        <v>21</v>
      </c>
      <c r="G51" s="89" t="s">
        <v>19</v>
      </c>
      <c r="H51" s="90">
        <v>7</v>
      </c>
      <c r="I51" s="88">
        <v>4.5999999999999996</v>
      </c>
      <c r="J51" s="91">
        <v>1</v>
      </c>
      <c r="K51" s="91">
        <v>9</v>
      </c>
      <c r="L51" s="92">
        <v>2.7</v>
      </c>
      <c r="M51" s="91">
        <v>27.5</v>
      </c>
      <c r="N51" s="109">
        <v>92.8</v>
      </c>
      <c r="O51" s="149">
        <v>1.63860701621857</v>
      </c>
      <c r="P51" s="149">
        <v>12.0530072707482</v>
      </c>
      <c r="Q51" s="97" t="s">
        <v>19</v>
      </c>
      <c r="R51" s="149">
        <v>2.6314943269113651</v>
      </c>
      <c r="S51" s="97">
        <v>5.0990382778611502E-2</v>
      </c>
      <c r="T51" s="137">
        <v>0.98767235550205557</v>
      </c>
      <c r="U51" s="137">
        <v>1.0262797721776831</v>
      </c>
      <c r="V51" s="137">
        <v>11.35908742296075</v>
      </c>
      <c r="W51" s="151">
        <v>0.65283909184399203</v>
      </c>
      <c r="Y51" s="29"/>
    </row>
    <row r="52" spans="1:25" s="49" customFormat="1" ht="15" customHeight="1" x14ac:dyDescent="0.2">
      <c r="A52" s="112">
        <v>9.02</v>
      </c>
      <c r="B52" s="4">
        <v>0</v>
      </c>
      <c r="C52" s="30"/>
      <c r="D52" s="31" t="s">
        <v>37</v>
      </c>
      <c r="E52" s="32" t="s">
        <v>21</v>
      </c>
      <c r="F52" s="32" t="s">
        <v>21</v>
      </c>
      <c r="G52" s="33" t="s">
        <v>19</v>
      </c>
      <c r="H52" s="84">
        <v>21</v>
      </c>
      <c r="I52" s="32">
        <v>374.7</v>
      </c>
      <c r="J52" s="80">
        <v>9.6999999999999993</v>
      </c>
      <c r="K52" s="80">
        <v>10.7</v>
      </c>
      <c r="L52" s="81">
        <v>3.91</v>
      </c>
      <c r="M52" s="80">
        <v>85</v>
      </c>
      <c r="N52" s="108">
        <v>52</v>
      </c>
      <c r="O52" s="36" t="s">
        <v>19</v>
      </c>
      <c r="P52" s="36" t="s">
        <v>19</v>
      </c>
      <c r="Q52" s="36" t="s">
        <v>19</v>
      </c>
      <c r="R52" s="36" t="s">
        <v>19</v>
      </c>
      <c r="S52" s="36" t="s">
        <v>19</v>
      </c>
      <c r="T52" s="36" t="s">
        <v>19</v>
      </c>
      <c r="U52" s="36" t="s">
        <v>19</v>
      </c>
      <c r="V52" s="36" t="s">
        <v>19</v>
      </c>
      <c r="W52" s="152" t="s">
        <v>19</v>
      </c>
    </row>
    <row r="53" spans="1:25" s="49" customFormat="1" ht="15" customHeight="1" x14ac:dyDescent="0.2">
      <c r="A53" s="112">
        <v>9.0299999999999994</v>
      </c>
      <c r="B53" s="4">
        <v>2</v>
      </c>
      <c r="C53" s="30"/>
      <c r="D53" s="31" t="s">
        <v>35</v>
      </c>
      <c r="E53" s="8" t="s">
        <v>21</v>
      </c>
      <c r="F53" s="8" t="s">
        <v>21</v>
      </c>
      <c r="G53" s="33" t="s">
        <v>19</v>
      </c>
      <c r="H53" s="84">
        <v>15</v>
      </c>
      <c r="I53" s="32"/>
      <c r="J53" s="80"/>
      <c r="K53" s="80"/>
      <c r="L53" s="81"/>
      <c r="M53" s="80"/>
      <c r="N53" s="108"/>
      <c r="O53" s="142">
        <v>1.6211750266843299</v>
      </c>
      <c r="P53" s="142">
        <v>4.7876056754888401</v>
      </c>
      <c r="Q53" s="36" t="s">
        <v>19</v>
      </c>
      <c r="R53" s="142">
        <v>0.67886954710213299</v>
      </c>
      <c r="S53" s="36">
        <v>9.4600578576108402E-2</v>
      </c>
      <c r="T53" s="134">
        <v>2.7125626612777651</v>
      </c>
      <c r="U53" s="134">
        <v>1.8244973727603249</v>
      </c>
      <c r="V53" s="134">
        <v>3.2763867785602399</v>
      </c>
      <c r="W53" s="143">
        <v>6.1588593570187998E-2</v>
      </c>
    </row>
    <row r="54" spans="1:25" s="49" customFormat="1" ht="15" customHeight="1" x14ac:dyDescent="0.2">
      <c r="A54" s="112">
        <v>9.0399999999999991</v>
      </c>
      <c r="B54" s="4">
        <v>4</v>
      </c>
      <c r="C54" s="30"/>
      <c r="D54" s="31" t="s">
        <v>62</v>
      </c>
      <c r="E54" s="8" t="s">
        <v>21</v>
      </c>
      <c r="F54" s="8" t="s">
        <v>21</v>
      </c>
      <c r="G54" s="33" t="s">
        <v>23</v>
      </c>
      <c r="H54" s="84">
        <v>17</v>
      </c>
      <c r="I54" s="32"/>
      <c r="J54" s="80"/>
      <c r="K54" s="80"/>
      <c r="L54" s="81"/>
      <c r="M54" s="80"/>
      <c r="N54" s="108"/>
      <c r="O54" s="142">
        <v>1.80421091679385</v>
      </c>
      <c r="P54" s="142">
        <v>18.394484963720302</v>
      </c>
      <c r="Q54" s="36" t="s">
        <v>19</v>
      </c>
      <c r="R54" s="142">
        <v>0.90282651109459144</v>
      </c>
      <c r="S54" s="36">
        <v>4.539933203534275E-2</v>
      </c>
      <c r="T54" s="134">
        <v>8.4946479168664659</v>
      </c>
      <c r="U54" s="134">
        <v>0.91224868638016154</v>
      </c>
      <c r="V54" s="134">
        <v>10.386465562369709</v>
      </c>
      <c r="W54" s="143">
        <v>0.57482687332175342</v>
      </c>
    </row>
    <row r="55" spans="1:25" s="49" customFormat="1" ht="15" customHeight="1" x14ac:dyDescent="0.2">
      <c r="A55" s="112">
        <v>9.0500000000000007</v>
      </c>
      <c r="B55" s="4">
        <v>6</v>
      </c>
      <c r="C55" s="30"/>
      <c r="D55" s="31" t="s">
        <v>35</v>
      </c>
      <c r="E55" s="8" t="s">
        <v>21</v>
      </c>
      <c r="F55" s="8" t="s">
        <v>21</v>
      </c>
      <c r="G55" s="33" t="s">
        <v>23</v>
      </c>
      <c r="H55" s="84">
        <v>18</v>
      </c>
      <c r="I55" s="32">
        <v>267.2</v>
      </c>
      <c r="J55" s="80">
        <v>6.666666666666667</v>
      </c>
      <c r="K55" s="80">
        <v>8.6666666666666661</v>
      </c>
      <c r="L55" s="81">
        <v>3.73</v>
      </c>
      <c r="M55" s="80">
        <v>57.5</v>
      </c>
      <c r="N55" s="108">
        <v>70.400000000000006</v>
      </c>
      <c r="O55" s="142">
        <v>1.9610988226020201</v>
      </c>
      <c r="P55" s="142">
        <v>14.782782436597149</v>
      </c>
      <c r="Q55" s="36" t="s">
        <v>19</v>
      </c>
      <c r="R55" s="142">
        <v>14.4382255223887</v>
      </c>
      <c r="S55" s="36">
        <v>0.12658138882760595</v>
      </c>
      <c r="T55" s="134">
        <v>9.2118960806767252</v>
      </c>
      <c r="U55" s="134">
        <v>1.39947241660593</v>
      </c>
      <c r="V55" s="134">
        <v>26.782598314449601</v>
      </c>
      <c r="W55" s="143">
        <v>8.6224030998263104E-2</v>
      </c>
    </row>
    <row r="56" spans="1:25" s="49" customFormat="1" ht="15" customHeight="1" x14ac:dyDescent="0.2">
      <c r="A56" s="112">
        <v>9.06</v>
      </c>
      <c r="B56" s="4">
        <v>10</v>
      </c>
      <c r="C56" s="30"/>
      <c r="D56" s="31" t="s">
        <v>72</v>
      </c>
      <c r="E56" s="8" t="s">
        <v>21</v>
      </c>
      <c r="F56" s="8" t="s">
        <v>21</v>
      </c>
      <c r="G56" s="33" t="s">
        <v>19</v>
      </c>
      <c r="H56" s="84">
        <v>16</v>
      </c>
      <c r="I56" s="32"/>
      <c r="J56" s="80"/>
      <c r="K56" s="80"/>
      <c r="L56" s="81"/>
      <c r="M56" s="80"/>
      <c r="N56" s="108"/>
      <c r="O56" s="142">
        <v>1.8826548696979351</v>
      </c>
      <c r="P56" s="142">
        <v>9.6592044330038096</v>
      </c>
      <c r="Q56" s="36" t="s">
        <v>19</v>
      </c>
      <c r="R56" s="142">
        <v>0.32893679086392047</v>
      </c>
      <c r="S56" s="36">
        <v>5.2779519016457555E-2</v>
      </c>
      <c r="T56" s="134">
        <v>5.2795122962599397</v>
      </c>
      <c r="U56" s="134">
        <v>1.6690004375818899</v>
      </c>
      <c r="V56" s="134">
        <v>2.5557946701661649</v>
      </c>
      <c r="W56" s="143">
        <v>2.0159999628641501</v>
      </c>
      <c r="Y56" s="29"/>
    </row>
    <row r="57" spans="1:25" s="49" customFormat="1" ht="15" customHeight="1" x14ac:dyDescent="0.2">
      <c r="A57" s="112">
        <v>9.1</v>
      </c>
      <c r="B57" s="17">
        <v>26</v>
      </c>
      <c r="C57" s="86"/>
      <c r="D57" s="87" t="s">
        <v>73</v>
      </c>
      <c r="E57" s="12" t="s">
        <v>21</v>
      </c>
      <c r="F57" s="12" t="s">
        <v>21</v>
      </c>
      <c r="G57" s="89" t="s">
        <v>23</v>
      </c>
      <c r="H57" s="90">
        <v>18</v>
      </c>
      <c r="I57" s="88">
        <v>233.9</v>
      </c>
      <c r="J57" s="91">
        <v>5.666666666666667</v>
      </c>
      <c r="K57" s="91">
        <v>8.6666666666666661</v>
      </c>
      <c r="L57" s="92">
        <v>3.58</v>
      </c>
      <c r="M57" s="91">
        <v>80</v>
      </c>
      <c r="N57" s="109">
        <v>68</v>
      </c>
      <c r="O57" s="149">
        <v>1.8913708644650549</v>
      </c>
      <c r="P57" s="149">
        <v>11.71703494264375</v>
      </c>
      <c r="Q57" s="97" t="s">
        <v>19</v>
      </c>
      <c r="R57" s="149">
        <v>0.58088837535543392</v>
      </c>
      <c r="S57" s="97">
        <v>6.3961620502995156E-2</v>
      </c>
      <c r="T57" s="137">
        <v>2.5785986770858251</v>
      </c>
      <c r="U57" s="137">
        <v>1.5031370400582249</v>
      </c>
      <c r="V57" s="137">
        <v>3.4964690973800998</v>
      </c>
      <c r="W57" s="151">
        <v>0.49270874856150304</v>
      </c>
      <c r="Y57" s="29"/>
    </row>
    <row r="58" spans="1:25" s="49" customFormat="1" ht="15" customHeight="1" x14ac:dyDescent="0.2">
      <c r="A58" s="111">
        <v>10.02</v>
      </c>
      <c r="B58" s="4">
        <v>0</v>
      </c>
      <c r="C58" s="15">
        <v>63</v>
      </c>
      <c r="D58" s="31" t="s">
        <v>60</v>
      </c>
      <c r="E58" s="32" t="s">
        <v>21</v>
      </c>
      <c r="F58" s="32" t="s">
        <v>21</v>
      </c>
      <c r="G58" s="33" t="s">
        <v>19</v>
      </c>
      <c r="H58" s="84">
        <v>16</v>
      </c>
      <c r="I58" s="32">
        <v>1.4</v>
      </c>
      <c r="J58" s="80">
        <v>0.33333333333333331</v>
      </c>
      <c r="K58" s="80">
        <v>7</v>
      </c>
      <c r="L58" s="81">
        <v>2</v>
      </c>
      <c r="M58" s="80">
        <v>62.5</v>
      </c>
      <c r="N58" s="108">
        <v>53.6</v>
      </c>
      <c r="O58" s="142">
        <v>1.52039735049269</v>
      </c>
      <c r="P58" s="142">
        <v>14.268849900531</v>
      </c>
      <c r="Q58" s="36" t="s">
        <v>19</v>
      </c>
      <c r="R58" s="142">
        <v>28.545105891296799</v>
      </c>
      <c r="S58" s="36" t="s">
        <v>19</v>
      </c>
      <c r="T58" s="134">
        <v>0.51145614879639445</v>
      </c>
      <c r="U58" s="134">
        <v>0.31865270573619153</v>
      </c>
      <c r="V58" s="134">
        <v>0.84505185345643774</v>
      </c>
      <c r="W58" s="143">
        <v>1.752334689089055</v>
      </c>
    </row>
    <row r="59" spans="1:25" s="49" customFormat="1" ht="15" customHeight="1" x14ac:dyDescent="0.2">
      <c r="A59" s="112">
        <v>10.029999999999999</v>
      </c>
      <c r="B59" s="4">
        <v>2</v>
      </c>
      <c r="C59" s="30"/>
      <c r="D59" s="31" t="s">
        <v>40</v>
      </c>
      <c r="E59" s="32" t="s">
        <v>21</v>
      </c>
      <c r="F59" s="32" t="s">
        <v>21</v>
      </c>
      <c r="G59" s="33" t="s">
        <v>23</v>
      </c>
      <c r="H59" s="84">
        <v>15</v>
      </c>
      <c r="I59" s="32"/>
      <c r="J59" s="80"/>
      <c r="K59" s="80"/>
      <c r="L59" s="81"/>
      <c r="M59" s="80"/>
      <c r="N59" s="108"/>
      <c r="O59" s="142">
        <v>1.9547965934906</v>
      </c>
      <c r="P59" s="142">
        <v>20.957373291404899</v>
      </c>
      <c r="Q59" s="36" t="s">
        <v>19</v>
      </c>
      <c r="R59" s="142">
        <v>19.554521358604902</v>
      </c>
      <c r="S59" s="36" t="s">
        <v>19</v>
      </c>
      <c r="T59" s="134">
        <v>0.60702751674666944</v>
      </c>
      <c r="U59" s="134">
        <v>0.19013531612988199</v>
      </c>
      <c r="V59" s="134">
        <v>2.128278742038435</v>
      </c>
      <c r="W59" s="143">
        <v>3.030133963129785</v>
      </c>
    </row>
    <row r="60" spans="1:25" s="49" customFormat="1" ht="15" customHeight="1" x14ac:dyDescent="0.2">
      <c r="A60" s="112">
        <v>10.039999999999999</v>
      </c>
      <c r="B60" s="4">
        <v>4</v>
      </c>
      <c r="C60" s="30"/>
      <c r="D60" s="31" t="s">
        <v>62</v>
      </c>
      <c r="E60" s="32" t="s">
        <v>21</v>
      </c>
      <c r="F60" s="32" t="s">
        <v>21</v>
      </c>
      <c r="G60" s="33" t="s">
        <v>19</v>
      </c>
      <c r="H60" s="84">
        <v>5</v>
      </c>
      <c r="I60" s="32"/>
      <c r="J60" s="80"/>
      <c r="K60" s="80"/>
      <c r="L60" s="81"/>
      <c r="M60" s="80"/>
      <c r="N60" s="108"/>
      <c r="O60" s="142">
        <v>1.0859981074947807</v>
      </c>
      <c r="P60" s="142">
        <v>58.413104280298697</v>
      </c>
      <c r="Q60" s="36" t="s">
        <v>19</v>
      </c>
      <c r="R60" s="142">
        <v>9.1404276082367755</v>
      </c>
      <c r="S60" s="36" t="s">
        <v>19</v>
      </c>
      <c r="T60" s="134">
        <v>1.4843428084777099</v>
      </c>
      <c r="U60" s="134">
        <v>0.31337116917702801</v>
      </c>
      <c r="V60" s="134">
        <v>2.3056353038749702</v>
      </c>
      <c r="W60" s="143">
        <v>0.95437290177316003</v>
      </c>
    </row>
    <row r="61" spans="1:25" s="49" customFormat="1" ht="15" customHeight="1" x14ac:dyDescent="0.2">
      <c r="A61" s="112">
        <v>10.050000000000001</v>
      </c>
      <c r="B61" s="4">
        <v>6</v>
      </c>
      <c r="C61" s="30">
        <v>64</v>
      </c>
      <c r="D61" s="31" t="s">
        <v>70</v>
      </c>
      <c r="E61" s="32" t="s">
        <v>21</v>
      </c>
      <c r="F61" s="32" t="s">
        <v>21</v>
      </c>
      <c r="G61" s="33" t="s">
        <v>23</v>
      </c>
      <c r="H61" s="84">
        <v>3</v>
      </c>
      <c r="I61" s="32">
        <v>4.3</v>
      </c>
      <c r="J61" s="80">
        <v>0.33333333333333331</v>
      </c>
      <c r="K61" s="80">
        <v>9.3333333333333339</v>
      </c>
      <c r="L61" s="81">
        <v>2.21</v>
      </c>
      <c r="M61" s="80">
        <v>30</v>
      </c>
      <c r="N61" s="108">
        <v>61.6</v>
      </c>
      <c r="O61" s="142">
        <v>2.1719962149895551</v>
      </c>
      <c r="P61" s="142">
        <v>65.101627671172594</v>
      </c>
      <c r="Q61" s="36" t="s">
        <v>19</v>
      </c>
      <c r="R61" s="142">
        <v>24.049813624950851</v>
      </c>
      <c r="S61" s="36" t="s">
        <v>19</v>
      </c>
      <c r="T61" s="134">
        <v>1.89126777357849</v>
      </c>
      <c r="U61" s="134">
        <v>0.14084097491102349</v>
      </c>
      <c r="V61" s="134">
        <v>3.6237170247965</v>
      </c>
      <c r="W61" s="143">
        <v>2.4866716162867402</v>
      </c>
    </row>
    <row r="62" spans="1:25" s="49" customFormat="1" ht="15" customHeight="1" x14ac:dyDescent="0.2">
      <c r="A62" s="112">
        <v>10.06</v>
      </c>
      <c r="B62" s="4">
        <v>10</v>
      </c>
      <c r="C62" s="30"/>
      <c r="D62" s="31" t="s">
        <v>74</v>
      </c>
      <c r="E62" s="32" t="s">
        <v>21</v>
      </c>
      <c r="F62" s="32" t="s">
        <v>22</v>
      </c>
      <c r="G62" s="33" t="s">
        <v>19</v>
      </c>
      <c r="H62" s="84">
        <v>0</v>
      </c>
      <c r="I62" s="32"/>
      <c r="J62" s="80"/>
      <c r="K62" s="80"/>
      <c r="L62" s="81"/>
      <c r="M62" s="80"/>
      <c r="N62" s="108"/>
      <c r="O62" s="142">
        <v>1.52039735049269</v>
      </c>
      <c r="P62" s="142">
        <v>91.409819675276594</v>
      </c>
      <c r="Q62" s="36" t="s">
        <v>19</v>
      </c>
      <c r="R62" s="142">
        <v>12.287132194678955</v>
      </c>
      <c r="S62" s="36" t="s">
        <v>19</v>
      </c>
      <c r="T62" s="134">
        <v>0.55625522752308543</v>
      </c>
      <c r="U62" s="134">
        <v>2.9928707168592538E-2</v>
      </c>
      <c r="V62" s="134">
        <v>1.2898659042657199</v>
      </c>
      <c r="W62" s="143">
        <v>2.1526411006661301</v>
      </c>
      <c r="Y62" s="29"/>
    </row>
    <row r="63" spans="1:25" s="49" customFormat="1" ht="15" customHeight="1" x14ac:dyDescent="0.2">
      <c r="A63" s="113">
        <v>10.1</v>
      </c>
      <c r="B63" s="17">
        <v>26</v>
      </c>
      <c r="C63" s="30"/>
      <c r="D63" s="87" t="s">
        <v>41</v>
      </c>
      <c r="E63" s="32" t="s">
        <v>21</v>
      </c>
      <c r="F63" s="32" t="s">
        <v>22</v>
      </c>
      <c r="G63" s="33" t="s">
        <v>23</v>
      </c>
      <c r="H63" s="84">
        <v>6</v>
      </c>
      <c r="I63" s="32">
        <v>18.3</v>
      </c>
      <c r="J63" s="80">
        <v>1.3333333333333333</v>
      </c>
      <c r="K63" s="80">
        <v>11.333333333333334</v>
      </c>
      <c r="L63" s="81">
        <v>2.79</v>
      </c>
      <c r="M63" s="80">
        <v>50</v>
      </c>
      <c r="N63" s="108">
        <v>68</v>
      </c>
      <c r="O63" s="142">
        <v>0.56471901589728501</v>
      </c>
      <c r="P63" s="142">
        <v>15.606554578705751</v>
      </c>
      <c r="Q63" s="36" t="s">
        <v>19</v>
      </c>
      <c r="R63" s="142">
        <v>5.8438799462497393</v>
      </c>
      <c r="S63" s="36" t="s">
        <v>19</v>
      </c>
      <c r="T63" s="134">
        <v>9.8864100236686951</v>
      </c>
      <c r="U63" s="134">
        <v>0.17781173082516749</v>
      </c>
      <c r="V63" s="134">
        <v>5.8124582310973949</v>
      </c>
      <c r="W63" s="143">
        <v>8.8279493414017445</v>
      </c>
      <c r="Y63" s="29"/>
    </row>
    <row r="64" spans="1:25" s="49" customFormat="1" ht="15" customHeight="1" x14ac:dyDescent="0.2">
      <c r="A64" s="112">
        <v>11.02</v>
      </c>
      <c r="B64" s="4">
        <v>0</v>
      </c>
      <c r="C64" s="62">
        <v>58</v>
      </c>
      <c r="D64" s="75" t="s">
        <v>41</v>
      </c>
      <c r="E64" s="76" t="s">
        <v>21</v>
      </c>
      <c r="F64" s="76" t="s">
        <v>21</v>
      </c>
      <c r="G64" s="77" t="s">
        <v>23</v>
      </c>
      <c r="H64" s="82">
        <v>12</v>
      </c>
      <c r="I64" s="76">
        <v>5.9</v>
      </c>
      <c r="J64" s="78">
        <v>0.66666666666666663</v>
      </c>
      <c r="K64" s="78">
        <v>6</v>
      </c>
      <c r="L64" s="79">
        <v>1.28</v>
      </c>
      <c r="M64" s="78">
        <v>30</v>
      </c>
      <c r="N64" s="107">
        <v>67.2</v>
      </c>
      <c r="O64" s="139">
        <v>0.23968985609580201</v>
      </c>
      <c r="P64" s="139">
        <v>4.3256437243451806</v>
      </c>
      <c r="Q64" s="66" t="s">
        <v>19</v>
      </c>
      <c r="R64" s="139">
        <v>4.5351285208472447</v>
      </c>
      <c r="S64" s="66">
        <v>2.1022350794690701E-2</v>
      </c>
      <c r="T64" s="140">
        <v>2.3156631553177949</v>
      </c>
      <c r="U64" s="140">
        <v>0.5805218913328315</v>
      </c>
      <c r="V64" s="140">
        <v>4.3590497985611858</v>
      </c>
      <c r="W64" s="141">
        <v>2.6811567734221802</v>
      </c>
    </row>
    <row r="65" spans="1:25" s="49" customFormat="1" ht="15" customHeight="1" x14ac:dyDescent="0.2">
      <c r="A65" s="112">
        <v>11.03</v>
      </c>
      <c r="B65" s="4">
        <v>2</v>
      </c>
      <c r="C65" s="30"/>
      <c r="D65" s="31" t="s">
        <v>62</v>
      </c>
      <c r="E65" s="32" t="s">
        <v>22</v>
      </c>
      <c r="F65" s="32" t="s">
        <v>21</v>
      </c>
      <c r="G65" s="33" t="s">
        <v>23</v>
      </c>
      <c r="H65" s="84">
        <v>5</v>
      </c>
      <c r="I65" s="32"/>
      <c r="J65" s="80"/>
      <c r="K65" s="80"/>
      <c r="L65" s="81"/>
      <c r="M65" s="80"/>
      <c r="N65" s="108"/>
      <c r="O65" s="142">
        <v>1.6821869900541699</v>
      </c>
      <c r="P65" s="142">
        <v>177.56137540321799</v>
      </c>
      <c r="Q65" s="36" t="s">
        <v>19</v>
      </c>
      <c r="R65" s="142">
        <v>40.305254863517447</v>
      </c>
      <c r="S65" s="36">
        <v>2.75079696568825E-2</v>
      </c>
      <c r="T65" s="134">
        <v>9.2185526761645242</v>
      </c>
      <c r="U65" s="134">
        <v>0.33172679504733249</v>
      </c>
      <c r="V65" s="134">
        <v>19.48083493037765</v>
      </c>
      <c r="W65" s="143">
        <v>19.02266360071205</v>
      </c>
    </row>
    <row r="66" spans="1:25" s="49" customFormat="1" ht="15" customHeight="1" x14ac:dyDescent="0.2">
      <c r="A66" s="112">
        <v>11.04</v>
      </c>
      <c r="B66" s="4">
        <v>4</v>
      </c>
      <c r="C66" s="30"/>
      <c r="D66" s="31" t="s">
        <v>69</v>
      </c>
      <c r="E66" s="32" t="s">
        <v>22</v>
      </c>
      <c r="F66" s="32" t="s">
        <v>21</v>
      </c>
      <c r="G66" s="33" t="s">
        <v>23</v>
      </c>
      <c r="H66" s="84">
        <v>12</v>
      </c>
      <c r="I66" s="32"/>
      <c r="J66" s="80"/>
      <c r="K66" s="80"/>
      <c r="L66" s="81"/>
      <c r="M66" s="80"/>
      <c r="N66" s="108"/>
      <c r="O66" s="142">
        <v>1.40327515750633</v>
      </c>
      <c r="P66" s="142">
        <v>69.462278835601296</v>
      </c>
      <c r="Q66" s="36" t="s">
        <v>19</v>
      </c>
      <c r="R66" s="142">
        <v>17.762586706651749</v>
      </c>
      <c r="S66" s="36">
        <v>1.20766696054606E-2</v>
      </c>
      <c r="T66" s="134">
        <v>18.547771252313652</v>
      </c>
      <c r="U66" s="134">
        <v>0.41465849380916497</v>
      </c>
      <c r="V66" s="134">
        <v>34.900796107046851</v>
      </c>
      <c r="W66" s="143">
        <v>13.492007898109151</v>
      </c>
    </row>
    <row r="67" spans="1:25" s="49" customFormat="1" ht="15" customHeight="1" x14ac:dyDescent="0.2">
      <c r="A67" s="112">
        <v>11.05</v>
      </c>
      <c r="B67" s="4">
        <v>6</v>
      </c>
      <c r="C67" s="30"/>
      <c r="D67" s="31" t="s">
        <v>75</v>
      </c>
      <c r="E67" s="32" t="s">
        <v>22</v>
      </c>
      <c r="F67" s="32" t="s">
        <v>22</v>
      </c>
      <c r="G67" s="33" t="s">
        <v>23</v>
      </c>
      <c r="H67" s="84">
        <v>8</v>
      </c>
      <c r="I67" s="32">
        <v>2.7</v>
      </c>
      <c r="J67" s="80">
        <v>1</v>
      </c>
      <c r="K67" s="80">
        <v>6</v>
      </c>
      <c r="L67" s="81">
        <v>2.2799999999999998</v>
      </c>
      <c r="M67" s="80">
        <v>20</v>
      </c>
      <c r="N67" s="108">
        <v>95.2</v>
      </c>
      <c r="O67" s="142">
        <v>2.2835906289854599</v>
      </c>
      <c r="P67" s="142">
        <v>109.5269789620605</v>
      </c>
      <c r="Q67" s="36" t="s">
        <v>19</v>
      </c>
      <c r="R67" s="142">
        <v>27.07779667771295</v>
      </c>
      <c r="S67" s="36">
        <v>2.8626179805536299E-2</v>
      </c>
      <c r="T67" s="134">
        <v>4.6463036504831354</v>
      </c>
      <c r="U67" s="134">
        <v>0.10366462345229124</v>
      </c>
      <c r="V67" s="134">
        <v>0.68154524537764449</v>
      </c>
      <c r="W67" s="143">
        <v>9.0699468797696703</v>
      </c>
    </row>
    <row r="68" spans="1:25" s="49" customFormat="1" ht="15" customHeight="1" x14ac:dyDescent="0.2">
      <c r="A68" s="112">
        <v>11.06</v>
      </c>
      <c r="B68" s="4">
        <v>10</v>
      </c>
      <c r="C68" s="30"/>
      <c r="D68" s="31" t="s">
        <v>41</v>
      </c>
      <c r="E68" s="32" t="s">
        <v>22</v>
      </c>
      <c r="F68" s="32" t="s">
        <v>21</v>
      </c>
      <c r="G68" s="33" t="s">
        <v>19</v>
      </c>
      <c r="H68" s="84">
        <v>5</v>
      </c>
      <c r="I68" s="32"/>
      <c r="J68" s="80"/>
      <c r="K68" s="80"/>
      <c r="L68" s="81"/>
      <c r="M68" s="80"/>
      <c r="N68" s="108"/>
      <c r="O68" s="142">
        <v>1.6386070162185749</v>
      </c>
      <c r="P68" s="142">
        <v>67.026479456843788</v>
      </c>
      <c r="Q68" s="36" t="s">
        <v>19</v>
      </c>
      <c r="R68" s="142">
        <v>10.686946375515049</v>
      </c>
      <c r="S68" s="36">
        <v>0.11092644674645349</v>
      </c>
      <c r="T68" s="134">
        <v>19.857456414537999</v>
      </c>
      <c r="U68" s="134">
        <v>1.20250963204658</v>
      </c>
      <c r="V68" s="134">
        <v>65.517086426745706</v>
      </c>
      <c r="W68" s="143">
        <v>5.6250915460771651</v>
      </c>
      <c r="Y68" s="29"/>
    </row>
    <row r="69" spans="1:25" s="49" customFormat="1" ht="15" customHeight="1" x14ac:dyDescent="0.2">
      <c r="A69" s="112">
        <v>11.1</v>
      </c>
      <c r="B69" s="17">
        <v>26</v>
      </c>
      <c r="C69" s="30"/>
      <c r="D69" s="31" t="s">
        <v>70</v>
      </c>
      <c r="E69" s="32" t="s">
        <v>21</v>
      </c>
      <c r="F69" s="32" t="s">
        <v>22</v>
      </c>
      <c r="G69" s="33" t="s">
        <v>23</v>
      </c>
      <c r="H69" s="84">
        <v>0</v>
      </c>
      <c r="I69" s="32">
        <v>6.5</v>
      </c>
      <c r="J69" s="80">
        <v>0</v>
      </c>
      <c r="K69" s="80">
        <v>4.666666666666667</v>
      </c>
      <c r="L69" s="81">
        <v>1.07</v>
      </c>
      <c r="M69" s="80">
        <v>5</v>
      </c>
      <c r="N69" s="108">
        <v>96.8</v>
      </c>
      <c r="O69" s="142">
        <v>8.5721808534625996</v>
      </c>
      <c r="P69" s="142">
        <v>81.557282647362598</v>
      </c>
      <c r="Q69" s="36" t="s">
        <v>19</v>
      </c>
      <c r="R69" s="142">
        <v>27.945629913183751</v>
      </c>
      <c r="S69" s="36">
        <v>5.9488779908380099E-2</v>
      </c>
      <c r="T69" s="134">
        <v>1.7847996651658899</v>
      </c>
      <c r="U69" s="134">
        <v>3.7630258313181733</v>
      </c>
      <c r="V69" s="134">
        <v>0.91819290002266007</v>
      </c>
      <c r="W69" s="143">
        <v>7.4134418186337268</v>
      </c>
      <c r="Y69" s="29"/>
    </row>
    <row r="70" spans="1:25" s="49" customFormat="1" ht="15" customHeight="1" x14ac:dyDescent="0.2">
      <c r="A70" s="111">
        <v>12.02</v>
      </c>
      <c r="B70" s="4">
        <v>0</v>
      </c>
      <c r="C70" s="14">
        <v>61</v>
      </c>
      <c r="D70" s="75" t="s">
        <v>38</v>
      </c>
      <c r="E70" s="76" t="s">
        <v>21</v>
      </c>
      <c r="F70" s="76" t="s">
        <v>21</v>
      </c>
      <c r="G70" s="77" t="s">
        <v>19</v>
      </c>
      <c r="H70" s="82">
        <v>12</v>
      </c>
      <c r="I70" s="76">
        <v>34.6</v>
      </c>
      <c r="J70" s="78">
        <v>3.6666666666666665</v>
      </c>
      <c r="K70" s="78">
        <v>7</v>
      </c>
      <c r="L70" s="79">
        <v>2.9</v>
      </c>
      <c r="M70" s="78">
        <v>57.5</v>
      </c>
      <c r="N70" s="107">
        <v>19.2</v>
      </c>
      <c r="O70" s="139">
        <v>0.87867214290442397</v>
      </c>
      <c r="P70" s="139">
        <v>31.830015531589503</v>
      </c>
      <c r="Q70" s="139">
        <v>8.85164446189461</v>
      </c>
      <c r="R70" s="139">
        <v>17.29534259489045</v>
      </c>
      <c r="S70" s="140">
        <v>0.13567354125278294</v>
      </c>
      <c r="T70" s="140">
        <v>0.29934691927092999</v>
      </c>
      <c r="U70" s="140">
        <v>0.77621822364528992</v>
      </c>
      <c r="V70" s="140">
        <v>4.4340252449082698</v>
      </c>
      <c r="W70" s="141">
        <v>4.8405077814742352</v>
      </c>
    </row>
    <row r="71" spans="1:25" s="49" customFormat="1" ht="15" customHeight="1" x14ac:dyDescent="0.2">
      <c r="A71" s="112">
        <v>12.03</v>
      </c>
      <c r="B71" s="4">
        <v>2</v>
      </c>
      <c r="C71" s="30"/>
      <c r="D71" s="31" t="s">
        <v>38</v>
      </c>
      <c r="E71" s="32" t="s">
        <v>21</v>
      </c>
      <c r="F71" s="32" t="s">
        <v>21</v>
      </c>
      <c r="G71" s="33" t="s">
        <v>19</v>
      </c>
      <c r="H71" s="84">
        <v>6</v>
      </c>
      <c r="I71" s="32"/>
      <c r="J71" s="80"/>
      <c r="K71" s="80"/>
      <c r="L71" s="81"/>
      <c r="M71" s="80"/>
      <c r="N71" s="108"/>
      <c r="O71" s="142">
        <v>0.60119672935565993</v>
      </c>
      <c r="P71" s="142">
        <v>18.293112374476749</v>
      </c>
      <c r="Q71" s="142">
        <v>3.0549923364061051</v>
      </c>
      <c r="R71" s="142">
        <v>5.3216438753509046</v>
      </c>
      <c r="S71" s="134">
        <v>7.668504505592065E-2</v>
      </c>
      <c r="T71" s="134">
        <v>0.8199502571334194</v>
      </c>
      <c r="U71" s="134">
        <v>0.64684851970440504</v>
      </c>
      <c r="V71" s="134">
        <v>20.91936607676455</v>
      </c>
      <c r="W71" s="143">
        <v>1.8908233521383699</v>
      </c>
    </row>
    <row r="72" spans="1:25" s="49" customFormat="1" ht="15" customHeight="1" x14ac:dyDescent="0.2">
      <c r="A72" s="112">
        <v>12.04</v>
      </c>
      <c r="B72" s="4">
        <v>4</v>
      </c>
      <c r="C72" s="30"/>
      <c r="D72" s="31" t="s">
        <v>38</v>
      </c>
      <c r="E72" s="32" t="s">
        <v>21</v>
      </c>
      <c r="F72" s="32" t="s">
        <v>21</v>
      </c>
      <c r="G72" s="33" t="s">
        <v>19</v>
      </c>
      <c r="H72" s="84">
        <v>10</v>
      </c>
      <c r="I72" s="32"/>
      <c r="J72" s="80"/>
      <c r="K72" s="80"/>
      <c r="L72" s="81"/>
      <c r="M72" s="80"/>
      <c r="N72" s="108"/>
      <c r="O72" s="142">
        <v>1.2486393609694462</v>
      </c>
      <c r="P72" s="142">
        <v>20.854148106903452</v>
      </c>
      <c r="Q72" s="142">
        <v>12.92496757710275</v>
      </c>
      <c r="R72" s="142">
        <v>5.008606000330265</v>
      </c>
      <c r="S72" s="134">
        <v>4.42413721476465E-2</v>
      </c>
      <c r="T72" s="134">
        <v>1.42515163739856</v>
      </c>
      <c r="U72" s="134">
        <v>0.46573093418717249</v>
      </c>
      <c r="V72" s="134">
        <v>17.87567078153095</v>
      </c>
      <c r="W72" s="143">
        <v>0.60506347268427951</v>
      </c>
    </row>
    <row r="73" spans="1:25" s="49" customFormat="1" ht="15" customHeight="1" x14ac:dyDescent="0.2">
      <c r="A73" s="112">
        <v>12.05</v>
      </c>
      <c r="B73" s="4">
        <v>6</v>
      </c>
      <c r="C73" s="30"/>
      <c r="D73" s="31" t="s">
        <v>38</v>
      </c>
      <c r="E73" s="32" t="s">
        <v>21</v>
      </c>
      <c r="F73" s="32" t="s">
        <v>21</v>
      </c>
      <c r="G73" s="33" t="s">
        <v>19</v>
      </c>
      <c r="H73" s="84">
        <v>7</v>
      </c>
      <c r="I73" s="32">
        <v>1.2</v>
      </c>
      <c r="J73" s="80">
        <v>0</v>
      </c>
      <c r="K73" s="80">
        <v>5.333333333333333</v>
      </c>
      <c r="L73" s="81">
        <v>2.4</v>
      </c>
      <c r="M73" s="80">
        <v>40</v>
      </c>
      <c r="N73" s="108">
        <v>47.2</v>
      </c>
      <c r="O73" s="142">
        <v>1.89608199258323</v>
      </c>
      <c r="P73" s="142">
        <v>28.537255304183699</v>
      </c>
      <c r="Q73" s="142">
        <v>7.1283154516142453</v>
      </c>
      <c r="R73" s="142">
        <v>5.8694601566370252</v>
      </c>
      <c r="S73" s="134">
        <v>0.1091287179641945</v>
      </c>
      <c r="T73" s="134">
        <v>0.50108071269264454</v>
      </c>
      <c r="U73" s="134">
        <v>0.72447034206893557</v>
      </c>
      <c r="V73" s="134">
        <v>45.99361779464175</v>
      </c>
      <c r="W73" s="143">
        <v>1.5126586817106951</v>
      </c>
    </row>
    <row r="74" spans="1:25" s="49" customFormat="1" ht="15" customHeight="1" x14ac:dyDescent="0.2">
      <c r="A74" s="112">
        <v>12.06</v>
      </c>
      <c r="B74" s="4">
        <v>10</v>
      </c>
      <c r="C74" s="30"/>
      <c r="D74" s="31" t="s">
        <v>38</v>
      </c>
      <c r="E74" s="32" t="s">
        <v>22</v>
      </c>
      <c r="F74" s="32" t="s">
        <v>21</v>
      </c>
      <c r="G74" s="33" t="s">
        <v>19</v>
      </c>
      <c r="H74" s="84">
        <v>5</v>
      </c>
      <c r="I74" s="32"/>
      <c r="J74" s="80"/>
      <c r="K74" s="80"/>
      <c r="L74" s="81"/>
      <c r="M74" s="80"/>
      <c r="N74" s="108"/>
      <c r="O74" s="142">
        <v>0.9249180451625505</v>
      </c>
      <c r="P74" s="142">
        <v>113.78315896924499</v>
      </c>
      <c r="Q74" s="142">
        <v>12.7683013034409</v>
      </c>
      <c r="R74" s="142">
        <v>17.921418344931702</v>
      </c>
      <c r="S74" s="134">
        <v>0.16811721416105649</v>
      </c>
      <c r="T74" s="134">
        <v>0.195226251698433</v>
      </c>
      <c r="U74" s="134">
        <v>0.64684851970440649</v>
      </c>
      <c r="V74" s="134">
        <v>3.6234467800400498</v>
      </c>
      <c r="W74" s="143">
        <v>7.336394606296885</v>
      </c>
      <c r="Y74" s="29"/>
    </row>
    <row r="75" spans="1:25" s="49" customFormat="1" ht="15" customHeight="1" x14ac:dyDescent="0.2">
      <c r="A75" s="113">
        <v>12.1</v>
      </c>
      <c r="B75" s="17">
        <v>26</v>
      </c>
      <c r="C75" s="86">
        <v>62</v>
      </c>
      <c r="D75" s="87" t="s">
        <v>38</v>
      </c>
      <c r="E75" s="88" t="s">
        <v>21</v>
      </c>
      <c r="F75" s="88" t="s">
        <v>21</v>
      </c>
      <c r="G75" s="89" t="s">
        <v>19</v>
      </c>
      <c r="H75" s="90">
        <v>3</v>
      </c>
      <c r="I75" s="88">
        <v>3.1</v>
      </c>
      <c r="J75" s="91">
        <v>0</v>
      </c>
      <c r="K75" s="91">
        <v>4.666666666666667</v>
      </c>
      <c r="L75" s="92">
        <v>1.86</v>
      </c>
      <c r="M75" s="91">
        <v>10</v>
      </c>
      <c r="N75" s="109">
        <v>80.8</v>
      </c>
      <c r="O75" s="149">
        <v>0.46245902258127558</v>
      </c>
      <c r="P75" s="149">
        <v>8.0489694447697495</v>
      </c>
      <c r="Q75" s="149">
        <v>6.2144288552534439</v>
      </c>
      <c r="R75" s="149">
        <v>15.88667215729755</v>
      </c>
      <c r="S75" s="137">
        <v>0.10028044353466556</v>
      </c>
      <c r="T75" s="137">
        <v>1.9522625169843301E-2</v>
      </c>
      <c r="U75" s="137">
        <v>1.759427973595985</v>
      </c>
      <c r="V75" s="137">
        <v>6.7959757385640103</v>
      </c>
      <c r="W75" s="151">
        <v>1.210126945368555</v>
      </c>
      <c r="Y75" s="29"/>
    </row>
    <row r="76" spans="1:25" s="49" customFormat="1" ht="15" customHeight="1" x14ac:dyDescent="0.2">
      <c r="A76" s="112">
        <v>13.02</v>
      </c>
      <c r="B76" s="4">
        <v>0</v>
      </c>
      <c r="C76" s="15">
        <v>71</v>
      </c>
      <c r="D76" s="75" t="s">
        <v>31</v>
      </c>
      <c r="E76" s="32" t="s">
        <v>21</v>
      </c>
      <c r="F76" s="32" t="s">
        <v>21</v>
      </c>
      <c r="G76" s="33" t="s">
        <v>19</v>
      </c>
      <c r="H76" s="84">
        <v>16</v>
      </c>
      <c r="I76" s="32">
        <v>10.199999999999999</v>
      </c>
      <c r="J76" s="80">
        <v>7.666666666666667</v>
      </c>
      <c r="K76" s="80">
        <v>10</v>
      </c>
      <c r="L76" s="81">
        <v>3.4</v>
      </c>
      <c r="M76" s="80">
        <v>50</v>
      </c>
      <c r="N76" s="108">
        <v>36</v>
      </c>
      <c r="O76" s="142">
        <v>0.52127909159749408</v>
      </c>
      <c r="P76" s="142">
        <v>5.7967202720907149</v>
      </c>
      <c r="Q76" s="36" t="s">
        <v>19</v>
      </c>
      <c r="R76" s="142">
        <v>2.7720968975800053</v>
      </c>
      <c r="S76" s="36" t="s">
        <v>19</v>
      </c>
      <c r="T76" s="134">
        <v>1.2252548031750101</v>
      </c>
      <c r="U76" s="134">
        <v>0.17781173082516749</v>
      </c>
      <c r="V76" s="134">
        <v>20.58142283493985</v>
      </c>
      <c r="W76" s="143">
        <v>2.539692333051915</v>
      </c>
    </row>
    <row r="77" spans="1:25" s="49" customFormat="1" ht="15" customHeight="1" x14ac:dyDescent="0.2">
      <c r="A77" s="112">
        <v>13.03</v>
      </c>
      <c r="B77" s="4">
        <v>2</v>
      </c>
      <c r="C77" s="30"/>
      <c r="D77" s="31" t="s">
        <v>76</v>
      </c>
      <c r="E77" s="32" t="s">
        <v>21</v>
      </c>
      <c r="F77" s="32" t="s">
        <v>21</v>
      </c>
      <c r="G77" s="33" t="s">
        <v>19</v>
      </c>
      <c r="H77" s="84">
        <v>10</v>
      </c>
      <c r="I77" s="32"/>
      <c r="J77" s="80"/>
      <c r="K77" s="80"/>
      <c r="L77" s="81"/>
      <c r="M77" s="80"/>
      <c r="N77" s="108"/>
      <c r="O77" s="142">
        <v>1.08599810749478</v>
      </c>
      <c r="P77" s="142">
        <v>3.1213109157411552</v>
      </c>
      <c r="Q77" s="36" t="s">
        <v>19</v>
      </c>
      <c r="R77" s="142">
        <v>7.04262455060866</v>
      </c>
      <c r="S77" s="36" t="s">
        <v>19</v>
      </c>
      <c r="T77" s="134">
        <v>0.232208558066684</v>
      </c>
      <c r="U77" s="134">
        <v>0.33273680322729299</v>
      </c>
      <c r="V77" s="134">
        <v>26.538990980267151</v>
      </c>
      <c r="W77" s="143">
        <v>2.8207021319073449</v>
      </c>
    </row>
    <row r="78" spans="1:25" s="49" customFormat="1" ht="15" customHeight="1" x14ac:dyDescent="0.2">
      <c r="A78" s="112">
        <v>13.04</v>
      </c>
      <c r="B78" s="4">
        <v>4</v>
      </c>
      <c r="C78" s="30"/>
      <c r="D78" s="31" t="s">
        <v>70</v>
      </c>
      <c r="E78" s="32" t="s">
        <v>22</v>
      </c>
      <c r="F78" s="32" t="s">
        <v>21</v>
      </c>
      <c r="G78" s="33" t="s">
        <v>23</v>
      </c>
      <c r="H78" s="84">
        <v>11</v>
      </c>
      <c r="I78" s="32"/>
      <c r="J78" s="80"/>
      <c r="K78" s="80"/>
      <c r="L78" s="81"/>
      <c r="M78" s="80"/>
      <c r="N78" s="108"/>
      <c r="O78" s="142">
        <v>1.12943803179457</v>
      </c>
      <c r="P78" s="142">
        <v>18.281963935055302</v>
      </c>
      <c r="Q78" s="36" t="s">
        <v>19</v>
      </c>
      <c r="R78" s="142">
        <v>17.157032149887051</v>
      </c>
      <c r="S78" s="36" t="s">
        <v>19</v>
      </c>
      <c r="T78" s="134">
        <v>0.82206309463478844</v>
      </c>
      <c r="U78" s="134">
        <v>0.22006402329847452</v>
      </c>
      <c r="V78" s="134">
        <v>1.7614731255128748</v>
      </c>
      <c r="W78" s="143">
        <v>1.7523346890890601</v>
      </c>
    </row>
    <row r="79" spans="1:25" s="49" customFormat="1" ht="15" customHeight="1" x14ac:dyDescent="0.2">
      <c r="A79" s="112">
        <v>13.05</v>
      </c>
      <c r="B79" s="4">
        <v>6</v>
      </c>
      <c r="C79" s="30"/>
      <c r="D79" s="31" t="s">
        <v>62</v>
      </c>
      <c r="E79" s="32" t="s">
        <v>21</v>
      </c>
      <c r="F79" s="32" t="s">
        <v>21</v>
      </c>
      <c r="G79" s="33" t="s">
        <v>23</v>
      </c>
      <c r="H79" s="84">
        <v>11</v>
      </c>
      <c r="I79" s="32">
        <v>36.299999999999997</v>
      </c>
      <c r="J79" s="80">
        <v>10</v>
      </c>
      <c r="K79" s="80">
        <v>10</v>
      </c>
      <c r="L79" s="81">
        <v>4</v>
      </c>
      <c r="M79" s="80">
        <v>47.5</v>
      </c>
      <c r="N79" s="108">
        <v>56</v>
      </c>
      <c r="O79" s="142">
        <v>14.117975397432101</v>
      </c>
      <c r="P79" s="142">
        <v>15.606554578705801</v>
      </c>
      <c r="Q79" s="36" t="s">
        <v>19</v>
      </c>
      <c r="R79" s="142">
        <v>113.20644357414599</v>
      </c>
      <c r="S79" s="36" t="s">
        <v>19</v>
      </c>
      <c r="T79" s="134">
        <v>1.26706727665326</v>
      </c>
      <c r="U79" s="134">
        <v>0.91194531254887856</v>
      </c>
      <c r="V79" s="134">
        <v>224.04433312968752</v>
      </c>
      <c r="W79" s="143">
        <v>1.59327253879353</v>
      </c>
    </row>
    <row r="80" spans="1:25" s="49" customFormat="1" ht="15" customHeight="1" x14ac:dyDescent="0.2">
      <c r="A80" s="112">
        <v>13.06</v>
      </c>
      <c r="B80" s="4">
        <v>10</v>
      </c>
      <c r="C80" s="30"/>
      <c r="D80" s="31" t="s">
        <v>70</v>
      </c>
      <c r="E80" s="32" t="s">
        <v>21</v>
      </c>
      <c r="F80" s="32" t="s">
        <v>21</v>
      </c>
      <c r="G80" s="33" t="s">
        <v>19</v>
      </c>
      <c r="H80" s="84">
        <v>8</v>
      </c>
      <c r="I80" s="32"/>
      <c r="J80" s="80"/>
      <c r="K80" s="80"/>
      <c r="L80" s="81"/>
      <c r="M80" s="80"/>
      <c r="N80" s="108"/>
      <c r="O80" s="142">
        <v>0.43439924299791149</v>
      </c>
      <c r="P80" s="142">
        <v>1.7836062375663699</v>
      </c>
      <c r="Q80" s="36" t="s">
        <v>19</v>
      </c>
      <c r="R80" s="142">
        <v>2.6971753598075701</v>
      </c>
      <c r="S80" s="36" t="s">
        <v>19</v>
      </c>
      <c r="T80" s="134">
        <v>2.837274986023795E-2</v>
      </c>
      <c r="U80" s="134">
        <v>0.12851738960630915</v>
      </c>
      <c r="V80" s="134">
        <v>27.155708115744201</v>
      </c>
      <c r="W80" s="143">
        <v>1.3626324208650149</v>
      </c>
      <c r="Y80" s="29"/>
    </row>
    <row r="81" spans="1:25" s="49" customFormat="1" ht="15" customHeight="1" x14ac:dyDescent="0.2">
      <c r="A81" s="112">
        <v>13.1</v>
      </c>
      <c r="B81" s="17">
        <v>26</v>
      </c>
      <c r="C81" s="30"/>
      <c r="D81" s="31" t="s">
        <v>70</v>
      </c>
      <c r="E81" s="32" t="s">
        <v>21</v>
      </c>
      <c r="F81" s="32" t="s">
        <v>21</v>
      </c>
      <c r="G81" s="33" t="s">
        <v>19</v>
      </c>
      <c r="H81" s="84">
        <v>5</v>
      </c>
      <c r="I81" s="32">
        <v>4.5999999999999996</v>
      </c>
      <c r="J81" s="80">
        <v>0.66666666666666663</v>
      </c>
      <c r="K81" s="80">
        <v>7.333333333333333</v>
      </c>
      <c r="L81" s="81">
        <v>0.5</v>
      </c>
      <c r="M81" s="80">
        <v>2.5</v>
      </c>
      <c r="N81" s="108">
        <v>100</v>
      </c>
      <c r="O81" s="142">
        <v>1.1294380317945716</v>
      </c>
      <c r="P81" s="142">
        <v>8.4721296284402694</v>
      </c>
      <c r="Q81" s="36" t="s">
        <v>19</v>
      </c>
      <c r="R81" s="142">
        <v>22.7761474828195</v>
      </c>
      <c r="S81" s="36" t="s">
        <v>19</v>
      </c>
      <c r="T81" s="134">
        <v>3.5197142852937251</v>
      </c>
      <c r="U81" s="134">
        <v>0.10034919462410449</v>
      </c>
      <c r="V81" s="134">
        <v>2.9545990869586598</v>
      </c>
      <c r="W81" s="143">
        <v>6.8396724627076599</v>
      </c>
      <c r="Y81" s="29"/>
    </row>
    <row r="82" spans="1:25" s="49" customFormat="1" ht="15" customHeight="1" x14ac:dyDescent="0.2">
      <c r="A82" s="111">
        <v>14.02</v>
      </c>
      <c r="B82" s="4">
        <v>0</v>
      </c>
      <c r="C82" s="62">
        <v>69</v>
      </c>
      <c r="D82" s="75" t="s">
        <v>31</v>
      </c>
      <c r="E82" s="76" t="s">
        <v>21</v>
      </c>
      <c r="F82" s="76" t="s">
        <v>21</v>
      </c>
      <c r="G82" s="77" t="s">
        <v>19</v>
      </c>
      <c r="H82" s="82">
        <v>18</v>
      </c>
      <c r="I82" s="76">
        <v>55.6</v>
      </c>
      <c r="J82" s="78">
        <v>3.6666666666666665</v>
      </c>
      <c r="K82" s="78">
        <v>9.6666666666666661</v>
      </c>
      <c r="L82" s="79">
        <v>3</v>
      </c>
      <c r="M82" s="78">
        <v>97.5</v>
      </c>
      <c r="N82" s="107">
        <v>53.6</v>
      </c>
      <c r="O82" s="139">
        <v>1.6081010345336499</v>
      </c>
      <c r="P82" s="139">
        <v>9.9531802200952555</v>
      </c>
      <c r="Q82" s="66" t="s">
        <v>19</v>
      </c>
      <c r="R82" s="139">
        <v>0.41991930748585604</v>
      </c>
      <c r="S82" s="66">
        <v>7.6038290108455753E-2</v>
      </c>
      <c r="T82" s="140">
        <v>2.5386591041590352</v>
      </c>
      <c r="U82" s="140">
        <v>1.2854413308084145</v>
      </c>
      <c r="V82" s="140">
        <v>4.9199047400698692</v>
      </c>
      <c r="W82" s="141">
        <v>1.1332301216914553</v>
      </c>
    </row>
    <row r="83" spans="1:25" s="49" customFormat="1" ht="15" customHeight="1" x14ac:dyDescent="0.2">
      <c r="A83" s="112">
        <v>14.03</v>
      </c>
      <c r="B83" s="4">
        <v>2</v>
      </c>
      <c r="C83" s="30"/>
      <c r="D83" s="31" t="s">
        <v>41</v>
      </c>
      <c r="E83" s="32" t="s">
        <v>22</v>
      </c>
      <c r="F83" s="32" t="s">
        <v>22</v>
      </c>
      <c r="G83" s="33" t="s">
        <v>23</v>
      </c>
      <c r="H83" s="84">
        <v>16</v>
      </c>
      <c r="I83" s="32"/>
      <c r="J83" s="80"/>
      <c r="K83" s="80"/>
      <c r="L83" s="81"/>
      <c r="M83" s="80"/>
      <c r="N83" s="108"/>
      <c r="O83" s="142">
        <v>4.2185414672861148</v>
      </c>
      <c r="P83" s="142">
        <v>134.13695199571401</v>
      </c>
      <c r="Q83" s="36" t="s">
        <v>19</v>
      </c>
      <c r="R83" s="142">
        <v>28.764472562781151</v>
      </c>
      <c r="S83" s="36">
        <v>0.104664469913992</v>
      </c>
      <c r="T83" s="134">
        <v>24.119341675600801</v>
      </c>
      <c r="U83" s="134">
        <v>1.3891059542607049</v>
      </c>
      <c r="V83" s="134">
        <v>17.814337236088051</v>
      </c>
      <c r="W83" s="143">
        <v>6.1342239195907151</v>
      </c>
    </row>
    <row r="84" spans="1:25" s="49" customFormat="1" ht="15" customHeight="1" x14ac:dyDescent="0.2">
      <c r="A84" s="112">
        <v>14.04</v>
      </c>
      <c r="B84" s="4">
        <v>4</v>
      </c>
      <c r="C84" s="30"/>
      <c r="D84" s="31" t="s">
        <v>70</v>
      </c>
      <c r="E84" s="32" t="s">
        <v>21</v>
      </c>
      <c r="F84" s="32" t="s">
        <v>21</v>
      </c>
      <c r="G84" s="33" t="s">
        <v>19</v>
      </c>
      <c r="H84" s="84">
        <v>18</v>
      </c>
      <c r="I84" s="32"/>
      <c r="J84" s="80"/>
      <c r="K84" s="80"/>
      <c r="L84" s="81"/>
      <c r="M84" s="80"/>
      <c r="N84" s="108"/>
      <c r="O84" s="142">
        <v>3.6302118205055098</v>
      </c>
      <c r="P84" s="142">
        <v>39.85471742139395</v>
      </c>
      <c r="Q84" s="36" t="s">
        <v>19</v>
      </c>
      <c r="R84" s="142">
        <v>23.6834489422023</v>
      </c>
      <c r="S84" s="36">
        <v>0.127475956946529</v>
      </c>
      <c r="T84" s="134">
        <v>3.01626983040856</v>
      </c>
      <c r="U84" s="134">
        <v>0.96408099810630843</v>
      </c>
      <c r="V84" s="134">
        <v>1.5307159127955079</v>
      </c>
      <c r="W84" s="143">
        <v>1.9420936505799249</v>
      </c>
    </row>
    <row r="85" spans="1:25" s="49" customFormat="1" ht="15" customHeight="1" x14ac:dyDescent="0.2">
      <c r="A85" s="112">
        <v>14.05</v>
      </c>
      <c r="B85" s="4">
        <v>6</v>
      </c>
      <c r="C85" s="30"/>
      <c r="D85" s="31" t="s">
        <v>62</v>
      </c>
      <c r="E85" s="32" t="s">
        <v>21</v>
      </c>
      <c r="F85" s="32" t="s">
        <v>21</v>
      </c>
      <c r="G85" s="33" t="s">
        <v>23</v>
      </c>
      <c r="H85" s="84">
        <v>18</v>
      </c>
      <c r="I85" s="32">
        <v>78.900000000000006</v>
      </c>
      <c r="J85" s="80">
        <v>3</v>
      </c>
      <c r="K85" s="80">
        <v>8.3333333333333339</v>
      </c>
      <c r="L85" s="81">
        <v>2.68</v>
      </c>
      <c r="M85" s="80">
        <v>67.5</v>
      </c>
      <c r="N85" s="108">
        <v>59.2</v>
      </c>
      <c r="O85" s="142">
        <v>2.2269366629991749</v>
      </c>
      <c r="P85" s="142">
        <v>13.984848157348999</v>
      </c>
      <c r="Q85" s="36" t="s">
        <v>19</v>
      </c>
      <c r="R85" s="142">
        <v>54.869456178151907</v>
      </c>
      <c r="S85" s="36">
        <v>3.5111798667728102E-2</v>
      </c>
      <c r="T85" s="134">
        <v>1.1940268156238001</v>
      </c>
      <c r="U85" s="134">
        <v>0.40429203146393639</v>
      </c>
      <c r="V85" s="134">
        <v>1.0933121644599719</v>
      </c>
      <c r="W85" s="143">
        <v>0.14262621668885631</v>
      </c>
    </row>
    <row r="86" spans="1:25" s="49" customFormat="1" ht="15" customHeight="1" x14ac:dyDescent="0.2">
      <c r="A86" s="112">
        <v>14.06</v>
      </c>
      <c r="B86" s="4">
        <v>10</v>
      </c>
      <c r="C86" s="30"/>
      <c r="D86" s="31" t="s">
        <v>77</v>
      </c>
      <c r="E86" s="32" t="s">
        <v>21</v>
      </c>
      <c r="F86" s="32" t="s">
        <v>21</v>
      </c>
      <c r="G86" s="33" t="s">
        <v>23</v>
      </c>
      <c r="H86" s="84">
        <v>18</v>
      </c>
      <c r="I86" s="32"/>
      <c r="J86" s="80"/>
      <c r="K86" s="80"/>
      <c r="L86" s="81"/>
      <c r="M86" s="80"/>
      <c r="N86" s="108"/>
      <c r="O86" s="142">
        <v>2.0613327624239002</v>
      </c>
      <c r="P86" s="142">
        <v>29.061606381037549</v>
      </c>
      <c r="Q86" s="36" t="s">
        <v>19</v>
      </c>
      <c r="R86" s="142">
        <v>34.545361695836405</v>
      </c>
      <c r="S86" s="36">
        <v>1.6580820084238002</v>
      </c>
      <c r="T86" s="134">
        <v>2.4055271944030698</v>
      </c>
      <c r="U86" s="134">
        <v>13.04100963029825</v>
      </c>
      <c r="V86" s="134">
        <v>8.7571464601387952</v>
      </c>
      <c r="W86" s="143">
        <v>1.375478589734195</v>
      </c>
      <c r="Y86" s="29"/>
    </row>
    <row r="87" spans="1:25" s="49" customFormat="1" ht="15" customHeight="1" x14ac:dyDescent="0.2">
      <c r="A87" s="113">
        <v>14.1</v>
      </c>
      <c r="B87" s="17">
        <v>26</v>
      </c>
      <c r="C87" s="86"/>
      <c r="D87" s="90" t="s">
        <v>19</v>
      </c>
      <c r="E87" s="88" t="s">
        <v>19</v>
      </c>
      <c r="F87" s="88" t="s">
        <v>19</v>
      </c>
      <c r="G87" s="89" t="s">
        <v>19</v>
      </c>
      <c r="H87" s="90" t="s">
        <v>19</v>
      </c>
      <c r="I87" s="88" t="s">
        <v>19</v>
      </c>
      <c r="J87" s="88" t="s">
        <v>19</v>
      </c>
      <c r="K87" s="88" t="s">
        <v>19</v>
      </c>
      <c r="L87" s="88" t="s">
        <v>19</v>
      </c>
      <c r="M87" s="88" t="s">
        <v>19</v>
      </c>
      <c r="N87" s="89" t="s">
        <v>19</v>
      </c>
      <c r="O87" s="26" t="s">
        <v>19</v>
      </c>
      <c r="P87" s="26" t="s">
        <v>19</v>
      </c>
      <c r="Q87" s="36" t="s">
        <v>19</v>
      </c>
      <c r="R87" s="36" t="s">
        <v>19</v>
      </c>
      <c r="S87" s="36" t="s">
        <v>19</v>
      </c>
      <c r="T87" s="36" t="s">
        <v>19</v>
      </c>
      <c r="U87" s="36" t="s">
        <v>19</v>
      </c>
      <c r="V87" s="36" t="s">
        <v>19</v>
      </c>
      <c r="W87" s="150" t="s">
        <v>19</v>
      </c>
      <c r="Y87" s="29"/>
    </row>
    <row r="88" spans="1:25" s="49" customFormat="1" ht="15" customHeight="1" x14ac:dyDescent="0.2">
      <c r="A88" s="112">
        <v>15.02</v>
      </c>
      <c r="B88" s="4">
        <v>0</v>
      </c>
      <c r="C88" s="14">
        <v>65</v>
      </c>
      <c r="D88" s="75" t="s">
        <v>31</v>
      </c>
      <c r="E88" s="76" t="s">
        <v>21</v>
      </c>
      <c r="F88" s="76" t="s">
        <v>21</v>
      </c>
      <c r="G88" s="77" t="s">
        <v>19</v>
      </c>
      <c r="H88" s="82">
        <v>17</v>
      </c>
      <c r="I88" s="76">
        <v>235.3</v>
      </c>
      <c r="J88" s="78">
        <v>2.3333333333333335</v>
      </c>
      <c r="K88" s="78">
        <v>5.333333333333333</v>
      </c>
      <c r="L88" s="79">
        <v>2.5</v>
      </c>
      <c r="M88" s="78">
        <v>55</v>
      </c>
      <c r="N88" s="107">
        <v>93.6</v>
      </c>
      <c r="O88" s="139">
        <v>0.99911825889519656</v>
      </c>
      <c r="P88" s="139">
        <v>12.039342103573031</v>
      </c>
      <c r="Q88" s="66" t="s">
        <v>19</v>
      </c>
      <c r="R88" s="139">
        <v>2.1727245954005454</v>
      </c>
      <c r="S88" s="66" t="s">
        <v>19</v>
      </c>
      <c r="T88" s="140">
        <v>8.1982314069845401</v>
      </c>
      <c r="U88" s="140">
        <v>9.5067658064940941E-2</v>
      </c>
      <c r="V88" s="140">
        <v>37.140076380951051</v>
      </c>
      <c r="W88" s="141">
        <v>1.0869246936861006</v>
      </c>
    </row>
    <row r="89" spans="1:25" s="49" customFormat="1" ht="15" customHeight="1" x14ac:dyDescent="0.2">
      <c r="A89" s="112">
        <v>15.03</v>
      </c>
      <c r="B89" s="4">
        <v>2</v>
      </c>
      <c r="C89" s="30"/>
      <c r="D89" s="31" t="s">
        <v>60</v>
      </c>
      <c r="E89" s="32" t="s">
        <v>22</v>
      </c>
      <c r="F89" s="32" t="s">
        <v>22</v>
      </c>
      <c r="G89" s="33" t="s">
        <v>23</v>
      </c>
      <c r="H89" s="84">
        <v>9</v>
      </c>
      <c r="I89" s="32"/>
      <c r="J89" s="80"/>
      <c r="K89" s="80"/>
      <c r="L89" s="81"/>
      <c r="M89" s="80"/>
      <c r="N89" s="108"/>
      <c r="O89" s="142">
        <v>18.592287600310648</v>
      </c>
      <c r="P89" s="142">
        <v>64.209824552389392</v>
      </c>
      <c r="Q89" s="36" t="s">
        <v>19</v>
      </c>
      <c r="R89" s="142">
        <v>48.923764165398502</v>
      </c>
      <c r="S89" s="36" t="s">
        <v>19</v>
      </c>
      <c r="T89" s="134">
        <v>1.0117125279111165</v>
      </c>
      <c r="U89" s="134">
        <v>6.8659975269123999E-2</v>
      </c>
      <c r="V89" s="134">
        <v>0.67314876878867191</v>
      </c>
      <c r="W89" s="143">
        <v>6.5639647355287449</v>
      </c>
    </row>
    <row r="90" spans="1:25" s="49" customFormat="1" ht="15" customHeight="1" x14ac:dyDescent="0.2">
      <c r="A90" s="112">
        <v>15.04</v>
      </c>
      <c r="B90" s="4">
        <v>4</v>
      </c>
      <c r="C90" s="30"/>
      <c r="D90" s="31" t="s">
        <v>44</v>
      </c>
      <c r="E90" s="32" t="s">
        <v>21</v>
      </c>
      <c r="F90" s="32" t="s">
        <v>21</v>
      </c>
      <c r="G90" s="33" t="s">
        <v>23</v>
      </c>
      <c r="H90" s="84">
        <v>3</v>
      </c>
      <c r="I90" s="32"/>
      <c r="J90" s="80"/>
      <c r="K90" s="80"/>
      <c r="L90" s="81"/>
      <c r="M90" s="80"/>
      <c r="N90" s="108"/>
      <c r="O90" s="142">
        <v>7.4716669795640849</v>
      </c>
      <c r="P90" s="142">
        <v>17.3901608162721</v>
      </c>
      <c r="Q90" s="36" t="s">
        <v>19</v>
      </c>
      <c r="R90" s="142">
        <v>23.97489208717845</v>
      </c>
      <c r="S90" s="36" t="s">
        <v>19</v>
      </c>
      <c r="T90" s="134">
        <v>5.9739571482043052</v>
      </c>
      <c r="U90" s="134">
        <v>0.30808963261786448</v>
      </c>
      <c r="V90" s="134">
        <v>1.5800857327255051</v>
      </c>
      <c r="W90" s="143">
        <v>7.0411511864153251</v>
      </c>
    </row>
    <row r="91" spans="1:25" s="49" customFormat="1" ht="15" customHeight="1" x14ac:dyDescent="0.2">
      <c r="A91" s="112">
        <v>15.05</v>
      </c>
      <c r="B91" s="4">
        <v>6</v>
      </c>
      <c r="C91" s="30"/>
      <c r="D91" s="31" t="s">
        <v>78</v>
      </c>
      <c r="E91" s="32" t="s">
        <v>22</v>
      </c>
      <c r="F91" s="32" t="s">
        <v>22</v>
      </c>
      <c r="G91" s="33" t="s">
        <v>23</v>
      </c>
      <c r="H91" s="84">
        <v>7</v>
      </c>
      <c r="I91" s="32">
        <v>11.9</v>
      </c>
      <c r="J91" s="80">
        <v>0.66666666666666663</v>
      </c>
      <c r="K91" s="80">
        <v>6.666666666666667</v>
      </c>
      <c r="L91" s="81">
        <v>1.2</v>
      </c>
      <c r="M91" s="80">
        <v>10</v>
      </c>
      <c r="N91" s="108">
        <v>97.6</v>
      </c>
      <c r="O91" s="142">
        <v>2.8670350037862198</v>
      </c>
      <c r="P91" s="142">
        <v>23.186881088362853</v>
      </c>
      <c r="Q91" s="36" t="s">
        <v>19</v>
      </c>
      <c r="R91" s="142">
        <v>40.008101170479001</v>
      </c>
      <c r="S91" s="36" t="s">
        <v>19</v>
      </c>
      <c r="T91" s="134">
        <v>3.2763059575453699</v>
      </c>
      <c r="U91" s="134">
        <v>0.49998546093413399</v>
      </c>
      <c r="V91" s="134">
        <v>2.4225294014490553</v>
      </c>
      <c r="W91" s="143">
        <v>11.75469290683945</v>
      </c>
    </row>
    <row r="92" spans="1:25" s="49" customFormat="1" ht="15" customHeight="1" x14ac:dyDescent="0.2">
      <c r="A92" s="112">
        <v>15.06</v>
      </c>
      <c r="B92" s="4">
        <v>10</v>
      </c>
      <c r="C92" s="30"/>
      <c r="D92" s="31" t="s">
        <v>31</v>
      </c>
      <c r="E92" s="32" t="s">
        <v>22</v>
      </c>
      <c r="F92" s="32" t="s">
        <v>21</v>
      </c>
      <c r="G92" s="33" t="s">
        <v>19</v>
      </c>
      <c r="H92" s="84">
        <v>4</v>
      </c>
      <c r="I92" s="32"/>
      <c r="J92" s="80"/>
      <c r="K92" s="80"/>
      <c r="L92" s="81"/>
      <c r="M92" s="80"/>
      <c r="N92" s="108"/>
      <c r="O92" s="142">
        <v>9.6002232702538297</v>
      </c>
      <c r="P92" s="142">
        <v>57.521301161515495</v>
      </c>
      <c r="Q92" s="36" t="s">
        <v>19</v>
      </c>
      <c r="R92" s="142">
        <v>125.1189680799625</v>
      </c>
      <c r="S92" s="36" t="s">
        <v>19</v>
      </c>
      <c r="T92" s="134">
        <v>0.42857785315201502</v>
      </c>
      <c r="U92" s="134">
        <v>0.30808963261786404</v>
      </c>
      <c r="V92" s="134">
        <v>0.68524126164116295</v>
      </c>
      <c r="W92" s="143">
        <v>12.025098562341849</v>
      </c>
      <c r="Y92" s="29"/>
    </row>
    <row r="93" spans="1:25" s="49" customFormat="1" ht="15" customHeight="1" x14ac:dyDescent="0.2">
      <c r="A93" s="112">
        <v>15.1</v>
      </c>
      <c r="B93" s="17">
        <v>26</v>
      </c>
      <c r="C93" s="30"/>
      <c r="D93" s="87" t="s">
        <v>70</v>
      </c>
      <c r="E93" s="88" t="s">
        <v>21</v>
      </c>
      <c r="F93" s="88" t="s">
        <v>21</v>
      </c>
      <c r="G93" s="89" t="s">
        <v>23</v>
      </c>
      <c r="H93" s="90">
        <v>5</v>
      </c>
      <c r="I93" s="88">
        <v>5.3</v>
      </c>
      <c r="J93" s="91">
        <v>1</v>
      </c>
      <c r="K93" s="91">
        <v>6.666666666666667</v>
      </c>
      <c r="L93" s="92">
        <v>1.35</v>
      </c>
      <c r="M93" s="91">
        <v>27.5</v>
      </c>
      <c r="N93" s="109">
        <v>93.6</v>
      </c>
      <c r="O93" s="149">
        <v>23.674758743386199</v>
      </c>
      <c r="P93" s="149">
        <v>12.931145222356189</v>
      </c>
      <c r="Q93" s="97" t="s">
        <v>19</v>
      </c>
      <c r="R93" s="149">
        <v>9.2153491460091903</v>
      </c>
      <c r="S93" s="97" t="s">
        <v>19</v>
      </c>
      <c r="T93" s="137">
        <v>8.8433381406488962</v>
      </c>
      <c r="U93" s="137">
        <v>0.14436199928379939</v>
      </c>
      <c r="V93" s="137">
        <v>91.66512665283345</v>
      </c>
      <c r="W93" s="151">
        <v>4.8460935123370552</v>
      </c>
      <c r="Y93" s="29"/>
    </row>
    <row r="94" spans="1:25" s="49" customFormat="1" ht="15" customHeight="1" x14ac:dyDescent="0.2">
      <c r="A94" s="111">
        <v>16.02</v>
      </c>
      <c r="B94" s="4">
        <v>0</v>
      </c>
      <c r="C94" s="14">
        <v>53</v>
      </c>
      <c r="D94" s="75" t="s">
        <v>62</v>
      </c>
      <c r="E94" s="76" t="s">
        <v>21</v>
      </c>
      <c r="F94" s="76" t="s">
        <v>21</v>
      </c>
      <c r="G94" s="77" t="s">
        <v>19</v>
      </c>
      <c r="H94" s="84">
        <v>16</v>
      </c>
      <c r="I94" s="32">
        <v>71.8</v>
      </c>
      <c r="J94" s="80">
        <v>3</v>
      </c>
      <c r="K94" s="80">
        <v>11.333333333333334</v>
      </c>
      <c r="L94" s="81">
        <v>2.36</v>
      </c>
      <c r="M94" s="80">
        <v>72.5</v>
      </c>
      <c r="N94" s="108">
        <v>61.6</v>
      </c>
      <c r="O94" s="142">
        <v>0.89280818708750198</v>
      </c>
      <c r="P94" s="142">
        <v>6.3793786202345801</v>
      </c>
      <c r="Q94" s="142">
        <v>11.4706921091321</v>
      </c>
      <c r="R94" s="142">
        <v>8.0847835764679754</v>
      </c>
      <c r="S94" s="36" t="s">
        <v>19</v>
      </c>
      <c r="T94" s="134">
        <v>6.7304256607975996E-2</v>
      </c>
      <c r="U94" s="134">
        <v>0.17753938704955899</v>
      </c>
      <c r="V94" s="134">
        <v>1.92146902220134</v>
      </c>
      <c r="W94" s="143">
        <v>0.56421508659105757</v>
      </c>
    </row>
    <row r="95" spans="1:25" s="49" customFormat="1" ht="15" customHeight="1" x14ac:dyDescent="0.2">
      <c r="A95" s="112">
        <v>16.03</v>
      </c>
      <c r="B95" s="4">
        <v>2</v>
      </c>
      <c r="C95" s="30"/>
      <c r="D95" s="31" t="s">
        <v>62</v>
      </c>
      <c r="E95" s="32" t="s">
        <v>21</v>
      </c>
      <c r="F95" s="32" t="s">
        <v>21</v>
      </c>
      <c r="G95" s="33" t="s">
        <v>19</v>
      </c>
      <c r="H95" s="84">
        <v>7</v>
      </c>
      <c r="I95" s="32"/>
      <c r="J95" s="80"/>
      <c r="K95" s="80"/>
      <c r="L95" s="81"/>
      <c r="M95" s="80"/>
      <c r="N95" s="108"/>
      <c r="O95" s="142">
        <v>0.26259064326102999</v>
      </c>
      <c r="P95" s="142">
        <v>7.1298937520268799</v>
      </c>
      <c r="Q95" s="142">
        <v>27.7466741558735</v>
      </c>
      <c r="R95" s="142">
        <v>2.6472300206133998</v>
      </c>
      <c r="S95" s="36" t="s">
        <v>19</v>
      </c>
      <c r="T95" s="134">
        <v>0.68029071679138897</v>
      </c>
      <c r="U95" s="134">
        <v>0.4466517211036275</v>
      </c>
      <c r="V95" s="134">
        <v>8.1336258146578295</v>
      </c>
      <c r="W95" s="143">
        <v>0.3189041793775545</v>
      </c>
    </row>
    <row r="96" spans="1:25" s="49" customFormat="1" ht="15" customHeight="1" x14ac:dyDescent="0.2">
      <c r="A96" s="112">
        <v>16.04</v>
      </c>
      <c r="B96" s="4">
        <v>4</v>
      </c>
      <c r="C96" s="30"/>
      <c r="D96" s="31" t="s">
        <v>70</v>
      </c>
      <c r="E96" s="32" t="s">
        <v>21</v>
      </c>
      <c r="F96" s="32" t="s">
        <v>21</v>
      </c>
      <c r="G96" s="33" t="s">
        <v>19</v>
      </c>
      <c r="H96" s="84">
        <v>8</v>
      </c>
      <c r="I96" s="32"/>
      <c r="J96" s="80"/>
      <c r="K96" s="80"/>
      <c r="L96" s="81"/>
      <c r="M96" s="80"/>
      <c r="N96" s="108"/>
      <c r="O96" s="142">
        <v>0.94532631573970605</v>
      </c>
      <c r="P96" s="142">
        <v>7.5051513179230298</v>
      </c>
      <c r="Q96" s="142">
        <v>30.536842506743401</v>
      </c>
      <c r="R96" s="142">
        <v>1.216294874335889</v>
      </c>
      <c r="S96" s="36" t="s">
        <v>19</v>
      </c>
      <c r="T96" s="134">
        <v>2.6947588895731949</v>
      </c>
      <c r="U96" s="134">
        <v>0.41301267934686903</v>
      </c>
      <c r="V96" s="134">
        <v>4.857046695008945</v>
      </c>
      <c r="W96" s="143">
        <v>0.39249745154160548</v>
      </c>
    </row>
    <row r="97" spans="1:25" s="49" customFormat="1" ht="15" customHeight="1" x14ac:dyDescent="0.2">
      <c r="A97" s="112">
        <v>16.05</v>
      </c>
      <c r="B97" s="4">
        <v>6</v>
      </c>
      <c r="C97" s="30"/>
      <c r="D97" s="31" t="s">
        <v>70</v>
      </c>
      <c r="E97" s="32" t="s">
        <v>21</v>
      </c>
      <c r="F97" s="32" t="s">
        <v>21</v>
      </c>
      <c r="G97" s="33" t="s">
        <v>19</v>
      </c>
      <c r="H97" s="84">
        <v>8</v>
      </c>
      <c r="I97" s="32">
        <v>19.399999999999999</v>
      </c>
      <c r="J97" s="80">
        <v>1.3333333333333333</v>
      </c>
      <c r="K97" s="80">
        <v>9.3333333333333339</v>
      </c>
      <c r="L97" s="81">
        <v>1.86</v>
      </c>
      <c r="M97" s="80">
        <v>22.5</v>
      </c>
      <c r="N97" s="108">
        <v>88.8</v>
      </c>
      <c r="O97" s="142">
        <v>1.4705076022617649</v>
      </c>
      <c r="P97" s="142">
        <v>3.7525756589615149</v>
      </c>
      <c r="Q97" s="142">
        <v>28.211702214351799</v>
      </c>
      <c r="R97" s="142">
        <v>2.7903235352411553</v>
      </c>
      <c r="S97" s="36" t="s">
        <v>19</v>
      </c>
      <c r="T97" s="134">
        <v>7.1963782065451357E-2</v>
      </c>
      <c r="U97" s="134">
        <v>0.22426027837839055</v>
      </c>
      <c r="V97" s="134">
        <v>13.399874245876301</v>
      </c>
      <c r="W97" s="143">
        <v>0.46609072370565652</v>
      </c>
    </row>
    <row r="98" spans="1:25" s="49" customFormat="1" ht="15" customHeight="1" x14ac:dyDescent="0.2">
      <c r="A98" s="112">
        <v>16.060000000000002</v>
      </c>
      <c r="B98" s="4">
        <v>10</v>
      </c>
      <c r="C98" s="30"/>
      <c r="D98" s="31" t="s">
        <v>70</v>
      </c>
      <c r="E98" s="32" t="s">
        <v>21</v>
      </c>
      <c r="F98" s="32" t="s">
        <v>21</v>
      </c>
      <c r="G98" s="33" t="s">
        <v>19</v>
      </c>
      <c r="H98" s="84">
        <v>10</v>
      </c>
      <c r="I98" s="32"/>
      <c r="J98" s="80"/>
      <c r="K98" s="80"/>
      <c r="L98" s="81"/>
      <c r="M98" s="80"/>
      <c r="N98" s="108"/>
      <c r="O98" s="142">
        <v>1.365471344957355</v>
      </c>
      <c r="P98" s="142">
        <v>7.8804088838191797</v>
      </c>
      <c r="Q98" s="142">
        <v>22.321346806959699</v>
      </c>
      <c r="R98" s="142">
        <v>1.788668932846895</v>
      </c>
      <c r="S98" s="36" t="s">
        <v>19</v>
      </c>
      <c r="T98" s="134">
        <v>0.67770209153723604</v>
      </c>
      <c r="U98" s="134">
        <v>0.25416164882884251</v>
      </c>
      <c r="V98" s="134">
        <v>13.4977268349699</v>
      </c>
      <c r="W98" s="143">
        <v>0.66233944947645951</v>
      </c>
      <c r="Y98" s="29"/>
    </row>
    <row r="99" spans="1:25" s="49" customFormat="1" ht="15" customHeight="1" x14ac:dyDescent="0.2">
      <c r="A99" s="113">
        <v>16.100000000000001</v>
      </c>
      <c r="B99" s="17">
        <v>26</v>
      </c>
      <c r="C99" s="86">
        <v>54</v>
      </c>
      <c r="D99" s="87" t="s">
        <v>35</v>
      </c>
      <c r="E99" s="88" t="s">
        <v>21</v>
      </c>
      <c r="F99" s="88" t="s">
        <v>21</v>
      </c>
      <c r="G99" s="89" t="s">
        <v>23</v>
      </c>
      <c r="H99" s="90">
        <v>5</v>
      </c>
      <c r="I99" s="88">
        <v>7.3</v>
      </c>
      <c r="J99" s="91">
        <v>0</v>
      </c>
      <c r="K99" s="91">
        <v>8.3333333333333339</v>
      </c>
      <c r="L99" s="92">
        <v>1.32</v>
      </c>
      <c r="M99" s="91">
        <v>17.5</v>
      </c>
      <c r="N99" s="109">
        <v>85.6</v>
      </c>
      <c r="O99" s="149">
        <v>1.943170760131625</v>
      </c>
      <c r="P99" s="149">
        <v>15.0103026358461</v>
      </c>
      <c r="Q99" s="149">
        <v>16.896019458045899</v>
      </c>
      <c r="R99" s="149">
        <v>17.385862027271799</v>
      </c>
      <c r="S99" s="97" t="s">
        <v>19</v>
      </c>
      <c r="T99" s="137">
        <v>0.61091555998009051</v>
      </c>
      <c r="U99" s="137">
        <v>0.19249007227478548</v>
      </c>
      <c r="V99" s="137">
        <v>8.818593938312965</v>
      </c>
      <c r="W99" s="151">
        <v>1.152961263903465</v>
      </c>
      <c r="Y99" s="29"/>
    </row>
    <row r="100" spans="1:25" s="29" customFormat="1" ht="15" customHeight="1" x14ac:dyDescent="0.2">
      <c r="A100" s="112">
        <v>17.02</v>
      </c>
      <c r="B100" s="4">
        <v>0</v>
      </c>
      <c r="C100" s="30">
        <v>74</v>
      </c>
      <c r="D100" s="75" t="s">
        <v>31</v>
      </c>
      <c r="E100" s="76" t="s">
        <v>21</v>
      </c>
      <c r="F100" s="76" t="s">
        <v>21</v>
      </c>
      <c r="G100" s="77" t="s">
        <v>19</v>
      </c>
      <c r="H100" s="64">
        <v>20</v>
      </c>
      <c r="I100" s="62">
        <v>65.2</v>
      </c>
      <c r="J100" s="65">
        <v>1.3333333333333333</v>
      </c>
      <c r="K100" s="65">
        <v>8.6666666666666661</v>
      </c>
      <c r="L100" s="66">
        <v>1.68</v>
      </c>
      <c r="M100" s="65">
        <v>70</v>
      </c>
      <c r="N100" s="102">
        <v>19.2</v>
      </c>
      <c r="O100" s="139">
        <v>2.0676824193533347</v>
      </c>
      <c r="P100" s="139">
        <v>21.0811989877418</v>
      </c>
      <c r="Q100" s="139">
        <v>9.7996916426067209</v>
      </c>
      <c r="R100" s="139">
        <v>36.406948851275949</v>
      </c>
      <c r="S100" s="140">
        <v>4.9042440699619244E-2</v>
      </c>
      <c r="T100" s="140">
        <v>8.9892393103655294E-2</v>
      </c>
      <c r="U100" s="140">
        <v>0.30772971299292051</v>
      </c>
      <c r="V100" s="140">
        <v>3.6244698435080602</v>
      </c>
      <c r="W100" s="141">
        <v>3.192925064529355</v>
      </c>
      <c r="Y100" s="49"/>
    </row>
    <row r="101" spans="1:25" s="29" customFormat="1" ht="15" customHeight="1" x14ac:dyDescent="0.2">
      <c r="A101" s="112">
        <v>17.03</v>
      </c>
      <c r="B101" s="4">
        <v>2</v>
      </c>
      <c r="C101" s="30"/>
      <c r="D101" s="31" t="s">
        <v>41</v>
      </c>
      <c r="E101" s="32" t="s">
        <v>21</v>
      </c>
      <c r="F101" s="32" t="s">
        <v>21</v>
      </c>
      <c r="G101" s="33" t="s">
        <v>23</v>
      </c>
      <c r="H101" s="34">
        <v>11</v>
      </c>
      <c r="I101" s="30"/>
      <c r="J101" s="35"/>
      <c r="K101" s="35"/>
      <c r="L101" s="36"/>
      <c r="M101" s="35"/>
      <c r="N101" s="103"/>
      <c r="O101" s="142">
        <v>1.7208875831959751</v>
      </c>
      <c r="P101" s="142">
        <v>16.021711230683749</v>
      </c>
      <c r="Q101" s="142">
        <v>10.31057604103643</v>
      </c>
      <c r="R101" s="142">
        <v>12.6129119047499</v>
      </c>
      <c r="S101" s="142">
        <v>8.0044269284735792E-2</v>
      </c>
      <c r="T101" s="142">
        <v>0.88430728175140705</v>
      </c>
      <c r="U101" s="142">
        <v>0.84259326176632998</v>
      </c>
      <c r="V101" s="142">
        <v>1.48477159694775</v>
      </c>
      <c r="W101" s="153">
        <v>4.3016456905134701</v>
      </c>
      <c r="Y101" s="49"/>
    </row>
    <row r="102" spans="1:25" s="29" customFormat="1" ht="15" customHeight="1" x14ac:dyDescent="0.2">
      <c r="A102" s="112">
        <v>17.04</v>
      </c>
      <c r="B102" s="4">
        <v>4</v>
      </c>
      <c r="C102" s="30"/>
      <c r="D102" s="31" t="s">
        <v>70</v>
      </c>
      <c r="E102" s="32" t="s">
        <v>21</v>
      </c>
      <c r="F102" s="32" t="s">
        <v>21</v>
      </c>
      <c r="G102" s="33" t="s">
        <v>19</v>
      </c>
      <c r="H102" s="34">
        <v>9</v>
      </c>
      <c r="I102" s="30"/>
      <c r="J102" s="35"/>
      <c r="K102" s="35"/>
      <c r="L102" s="36"/>
      <c r="M102" s="35"/>
      <c r="N102" s="103"/>
      <c r="O102" s="142">
        <v>1.7797772723547749</v>
      </c>
      <c r="P102" s="142">
        <v>10.7436036322714</v>
      </c>
      <c r="Q102" s="142">
        <v>8.3018714744831641</v>
      </c>
      <c r="R102" s="142">
        <v>9.2877753085014305</v>
      </c>
      <c r="S102" s="142">
        <v>7.3913964197283355E-2</v>
      </c>
      <c r="T102" s="142">
        <v>0.35737707502184951</v>
      </c>
      <c r="U102" s="142">
        <v>0.63011322184264651</v>
      </c>
      <c r="V102" s="142">
        <v>11.1866353194693</v>
      </c>
      <c r="W102" s="153">
        <v>1.28954201562959</v>
      </c>
      <c r="Y102" s="49"/>
    </row>
    <row r="103" spans="1:25" s="29" customFormat="1" ht="15" customHeight="1" x14ac:dyDescent="0.2">
      <c r="A103" s="112">
        <v>17.05</v>
      </c>
      <c r="B103" s="4">
        <v>6</v>
      </c>
      <c r="C103" s="30"/>
      <c r="D103" s="31" t="s">
        <v>60</v>
      </c>
      <c r="E103" s="32" t="s">
        <v>21</v>
      </c>
      <c r="F103" s="32" t="s">
        <v>21</v>
      </c>
      <c r="G103" s="33" t="s">
        <v>19</v>
      </c>
      <c r="H103" s="34">
        <v>14</v>
      </c>
      <c r="I103" s="30">
        <v>120.5</v>
      </c>
      <c r="J103" s="35">
        <v>3.6666666666666665</v>
      </c>
      <c r="K103" s="35">
        <v>7</v>
      </c>
      <c r="L103" s="36">
        <v>2.48</v>
      </c>
      <c r="M103" s="35">
        <v>57.5</v>
      </c>
      <c r="N103" s="103">
        <v>63.2</v>
      </c>
      <c r="O103" s="142">
        <v>1.6358246988554899</v>
      </c>
      <c r="P103" s="142">
        <v>14.179058282125599</v>
      </c>
      <c r="Q103" s="142">
        <v>5.1320660024077753</v>
      </c>
      <c r="R103" s="142">
        <v>15.636619687740749</v>
      </c>
      <c r="S103" s="134">
        <v>9.49321530685487E-2</v>
      </c>
      <c r="T103" s="134">
        <v>0.41072784491263697</v>
      </c>
      <c r="U103" s="134">
        <v>1.5606292587498101</v>
      </c>
      <c r="V103" s="134">
        <v>1.0454419189467696</v>
      </c>
      <c r="W103" s="143">
        <v>3.0121036748838801</v>
      </c>
      <c r="Y103" s="49"/>
    </row>
    <row r="104" spans="1:25" s="29" customFormat="1" ht="15" customHeight="1" x14ac:dyDescent="0.2">
      <c r="A104" s="112">
        <v>17.060000000000002</v>
      </c>
      <c r="B104" s="4">
        <v>10</v>
      </c>
      <c r="C104" s="30"/>
      <c r="D104" s="31" t="s">
        <v>31</v>
      </c>
      <c r="E104" s="30" t="s">
        <v>21</v>
      </c>
      <c r="F104" s="30" t="s">
        <v>21</v>
      </c>
      <c r="G104" s="37" t="s">
        <v>19</v>
      </c>
      <c r="H104" s="34">
        <v>13</v>
      </c>
      <c r="I104" s="30"/>
      <c r="J104" s="35"/>
      <c r="K104" s="35"/>
      <c r="L104" s="30"/>
      <c r="M104" s="35"/>
      <c r="N104" s="103"/>
      <c r="O104" s="142">
        <v>2.4668236458740749</v>
      </c>
      <c r="P104" s="142">
        <v>13.335810322615901</v>
      </c>
      <c r="Q104" s="142">
        <v>3.2046384992410548</v>
      </c>
      <c r="R104" s="142">
        <v>7.0647378107262444</v>
      </c>
      <c r="S104" s="134">
        <v>8.4423058632916104E-2</v>
      </c>
      <c r="T104" s="134">
        <v>0.3347212686298715</v>
      </c>
      <c r="U104" s="134">
        <v>1.4360719939669599</v>
      </c>
      <c r="V104" s="134">
        <v>17.894548643762</v>
      </c>
      <c r="W104" s="143">
        <v>1.95572608274451</v>
      </c>
    </row>
    <row r="105" spans="1:25" s="29" customFormat="1" ht="15" customHeight="1" x14ac:dyDescent="0.2">
      <c r="A105" s="112">
        <v>17.100000000000001</v>
      </c>
      <c r="B105" s="17">
        <v>26</v>
      </c>
      <c r="C105" s="86"/>
      <c r="D105" s="96" t="s">
        <v>80</v>
      </c>
      <c r="E105" s="86" t="s">
        <v>21</v>
      </c>
      <c r="F105" s="86" t="s">
        <v>21</v>
      </c>
      <c r="G105" s="93" t="s">
        <v>19</v>
      </c>
      <c r="H105" s="94">
        <v>11</v>
      </c>
      <c r="I105" s="86">
        <v>57.8</v>
      </c>
      <c r="J105" s="95">
        <v>1.3333333333333333</v>
      </c>
      <c r="K105" s="95">
        <v>7.666666666666667</v>
      </c>
      <c r="L105" s="97">
        <v>1.3</v>
      </c>
      <c r="M105" s="95">
        <v>52.5</v>
      </c>
      <c r="N105" s="110">
        <v>71.2</v>
      </c>
      <c r="O105" s="149">
        <v>2.6304061157596301</v>
      </c>
      <c r="P105" s="149">
        <v>19.73824853370785</v>
      </c>
      <c r="Q105" s="149">
        <v>1.67198530395185</v>
      </c>
      <c r="R105" s="149">
        <v>9.8246953821166354</v>
      </c>
      <c r="S105" s="137">
        <v>0.10894427898272566</v>
      </c>
      <c r="T105" s="137">
        <v>0.9676221826767486</v>
      </c>
      <c r="U105" s="137">
        <v>2.0222238282391949</v>
      </c>
      <c r="V105" s="137">
        <v>33.177526423851546</v>
      </c>
      <c r="W105" s="151">
        <v>1.170580575073354</v>
      </c>
    </row>
    <row r="106" spans="1:25" s="29" customFormat="1" ht="15" customHeight="1" x14ac:dyDescent="0.2">
      <c r="A106" s="111">
        <v>18.02</v>
      </c>
      <c r="B106" s="4">
        <v>0</v>
      </c>
      <c r="C106" s="30">
        <v>72</v>
      </c>
      <c r="D106" s="75" t="s">
        <v>34</v>
      </c>
      <c r="E106" s="76" t="s">
        <v>21</v>
      </c>
      <c r="F106" s="76" t="s">
        <v>21</v>
      </c>
      <c r="G106" s="77" t="s">
        <v>23</v>
      </c>
      <c r="H106" s="64">
        <v>16</v>
      </c>
      <c r="I106" s="62">
        <v>5.2</v>
      </c>
      <c r="J106" s="65">
        <v>0.33333333333333331</v>
      </c>
      <c r="K106" s="65">
        <v>4.333333333333333</v>
      </c>
      <c r="L106" s="66">
        <v>3</v>
      </c>
      <c r="M106" s="65">
        <v>42.5</v>
      </c>
      <c r="N106" s="102">
        <v>79.2</v>
      </c>
      <c r="O106" s="139">
        <v>3.9259792772531749E-2</v>
      </c>
      <c r="P106" s="139">
        <v>12.77364501627615</v>
      </c>
      <c r="Q106" s="139">
        <v>7.9767632209369701</v>
      </c>
      <c r="R106" s="139">
        <v>2.30781435150391</v>
      </c>
      <c r="S106" s="140">
        <v>8.2321239745789559E-2</v>
      </c>
      <c r="T106" s="140">
        <v>9.0491675724346443</v>
      </c>
      <c r="U106" s="140">
        <v>0.93051603690716389</v>
      </c>
      <c r="V106" s="140">
        <v>38.502364835918954</v>
      </c>
      <c r="W106" s="141">
        <v>3.9590367417115102</v>
      </c>
      <c r="Y106" s="49"/>
    </row>
    <row r="107" spans="1:25" s="29" customFormat="1" ht="15" customHeight="1" x14ac:dyDescent="0.2">
      <c r="A107" s="112">
        <v>18.03</v>
      </c>
      <c r="B107" s="4">
        <v>2</v>
      </c>
      <c r="C107" s="30"/>
      <c r="D107" s="31" t="s">
        <v>81</v>
      </c>
      <c r="E107" s="32" t="s">
        <v>21</v>
      </c>
      <c r="F107" s="32" t="s">
        <v>21</v>
      </c>
      <c r="G107" s="33" t="s">
        <v>23</v>
      </c>
      <c r="H107" s="34">
        <v>9</v>
      </c>
      <c r="I107" s="30"/>
      <c r="J107" s="35"/>
      <c r="K107" s="35"/>
      <c r="L107" s="36"/>
      <c r="M107" s="35"/>
      <c r="N107" s="103"/>
      <c r="O107" s="142">
        <v>0.10469278072675124</v>
      </c>
      <c r="P107" s="142">
        <v>14.179058282125601</v>
      </c>
      <c r="Q107" s="142">
        <v>9.945927594491387</v>
      </c>
      <c r="R107" s="142">
        <v>2.9389309292621197</v>
      </c>
      <c r="S107" s="142">
        <v>0.43980560213122899</v>
      </c>
      <c r="T107" s="142">
        <v>1.3176909330560245</v>
      </c>
      <c r="U107" s="142">
        <v>0.45426767156097803</v>
      </c>
      <c r="V107" s="142">
        <v>1.370871310058605</v>
      </c>
      <c r="W107" s="153">
        <v>2.2242390485714409</v>
      </c>
      <c r="Y107" s="49"/>
    </row>
    <row r="108" spans="1:25" s="29" customFormat="1" ht="15" customHeight="1" x14ac:dyDescent="0.2">
      <c r="A108" s="112">
        <v>18.04</v>
      </c>
      <c r="B108" s="4">
        <v>4</v>
      </c>
      <c r="C108" s="30">
        <v>73</v>
      </c>
      <c r="D108" s="31" t="s">
        <v>70</v>
      </c>
      <c r="E108" s="32" t="s">
        <v>21</v>
      </c>
      <c r="F108" s="32" t="s">
        <v>21</v>
      </c>
      <c r="G108" s="33" t="s">
        <v>23</v>
      </c>
      <c r="H108" s="34">
        <v>9</v>
      </c>
      <c r="I108" s="30"/>
      <c r="J108" s="35"/>
      <c r="K108" s="35"/>
      <c r="L108" s="36"/>
      <c r="M108" s="35"/>
      <c r="N108" s="103"/>
      <c r="O108" s="142">
        <v>0.90297523376822897</v>
      </c>
      <c r="P108" s="142">
        <v>66.585357395356297</v>
      </c>
      <c r="Q108" s="142">
        <v>9.0101430268516545</v>
      </c>
      <c r="R108" s="142">
        <v>34.24984890640085</v>
      </c>
      <c r="S108" s="142">
        <v>7.8993359841172506E-2</v>
      </c>
      <c r="T108" s="142">
        <v>4.52312212128881</v>
      </c>
      <c r="U108" s="142">
        <v>0.9964581182627914</v>
      </c>
      <c r="V108" s="142">
        <v>27.332000986005198</v>
      </c>
      <c r="W108" s="153">
        <v>2.0604121504339949</v>
      </c>
      <c r="Y108" s="49"/>
    </row>
    <row r="109" spans="1:25" s="29" customFormat="1" ht="15" customHeight="1" x14ac:dyDescent="0.2">
      <c r="A109" s="112">
        <v>18.05</v>
      </c>
      <c r="B109" s="4">
        <v>6</v>
      </c>
      <c r="C109" s="30"/>
      <c r="D109" s="31" t="s">
        <v>81</v>
      </c>
      <c r="E109" s="32" t="s">
        <v>21</v>
      </c>
      <c r="F109" s="32" t="s">
        <v>21</v>
      </c>
      <c r="G109" s="33" t="s">
        <v>19</v>
      </c>
      <c r="H109" s="34">
        <v>5</v>
      </c>
      <c r="I109" s="30">
        <v>1.1000000000000001</v>
      </c>
      <c r="J109" s="35">
        <v>0.33333333333333298</v>
      </c>
      <c r="K109" s="35">
        <v>3</v>
      </c>
      <c r="L109" s="36">
        <v>1</v>
      </c>
      <c r="M109" s="35">
        <v>12.5</v>
      </c>
      <c r="N109" s="103">
        <v>92.8</v>
      </c>
      <c r="O109" s="142">
        <v>0.81791234942774305</v>
      </c>
      <c r="P109" s="142">
        <v>19.20731463327585</v>
      </c>
      <c r="Q109" s="142">
        <v>9.3120292622874103</v>
      </c>
      <c r="R109" s="142">
        <v>64.157238971808653</v>
      </c>
      <c r="S109" s="134">
        <v>5.4472139491362849E-2</v>
      </c>
      <c r="T109" s="134">
        <v>1.6582588613999549</v>
      </c>
      <c r="U109" s="134">
        <v>1.252899545756893</v>
      </c>
      <c r="V109" s="134">
        <v>16.328419699036299</v>
      </c>
      <c r="W109" s="143">
        <v>2.7884561666381549</v>
      </c>
      <c r="Y109" s="49"/>
    </row>
    <row r="110" spans="1:25" s="29" customFormat="1" ht="15" customHeight="1" x14ac:dyDescent="0.2">
      <c r="A110" s="112">
        <v>18.060000000000002</v>
      </c>
      <c r="B110" s="4">
        <v>10</v>
      </c>
      <c r="C110" s="30"/>
      <c r="D110" s="31" t="s">
        <v>31</v>
      </c>
      <c r="E110" s="30" t="s">
        <v>21</v>
      </c>
      <c r="F110" s="30" t="s">
        <v>21</v>
      </c>
      <c r="G110" s="37" t="s">
        <v>23</v>
      </c>
      <c r="H110" s="34">
        <v>8</v>
      </c>
      <c r="I110" s="30"/>
      <c r="J110" s="35"/>
      <c r="K110" s="35"/>
      <c r="L110" s="36"/>
      <c r="M110" s="35"/>
      <c r="N110" s="103"/>
      <c r="O110" s="142">
        <v>0.90297523376823052</v>
      </c>
      <c r="P110" s="142">
        <v>16.802496378377899</v>
      </c>
      <c r="Q110" s="142">
        <v>5.2597871020152098</v>
      </c>
      <c r="R110" s="142">
        <v>20.80800776519235</v>
      </c>
      <c r="S110" s="134">
        <v>4.7816379682128797E-2</v>
      </c>
      <c r="T110" s="134">
        <v>26.410823593332552</v>
      </c>
      <c r="U110" s="134">
        <v>2.9014515796475351</v>
      </c>
      <c r="V110" s="134">
        <v>66.867604138704252</v>
      </c>
      <c r="W110" s="143">
        <v>1.4037449985635799</v>
      </c>
    </row>
    <row r="111" spans="1:25" s="29" customFormat="1" ht="15" customHeight="1" x14ac:dyDescent="0.2">
      <c r="A111" s="113">
        <v>18.100000000000001</v>
      </c>
      <c r="B111" s="17">
        <v>26</v>
      </c>
      <c r="C111" s="86"/>
      <c r="D111" s="96" t="s">
        <v>49</v>
      </c>
      <c r="E111" s="86" t="s">
        <v>22</v>
      </c>
      <c r="F111" s="86" t="s">
        <v>21</v>
      </c>
      <c r="G111" s="93" t="s">
        <v>23</v>
      </c>
      <c r="H111" s="94">
        <v>11</v>
      </c>
      <c r="I111" s="86">
        <v>4</v>
      </c>
      <c r="J111" s="95">
        <v>1</v>
      </c>
      <c r="K111" s="95">
        <v>4</v>
      </c>
      <c r="L111" s="97">
        <v>3</v>
      </c>
      <c r="M111" s="95">
        <v>17.5</v>
      </c>
      <c r="N111" s="110">
        <v>92</v>
      </c>
      <c r="O111" s="149">
        <v>1.36754944824319</v>
      </c>
      <c r="P111" s="149">
        <v>37.665075524765349</v>
      </c>
      <c r="Q111" s="149">
        <v>4.0754641783826449</v>
      </c>
      <c r="R111" s="149">
        <v>8.4023281695570837</v>
      </c>
      <c r="S111" s="137">
        <v>6.2529111892014599E-2</v>
      </c>
      <c r="T111" s="137">
        <v>30.814820022947401</v>
      </c>
      <c r="U111" s="137">
        <v>1.7804361966019</v>
      </c>
      <c r="V111" s="137">
        <v>78.43255112534105</v>
      </c>
      <c r="W111" s="151">
        <v>7.4327108059535849</v>
      </c>
    </row>
    <row r="112" spans="1:25" s="29" customFormat="1" ht="15" customHeight="1" x14ac:dyDescent="0.2">
      <c r="A112" s="112">
        <v>19.02</v>
      </c>
      <c r="B112" s="4">
        <v>0</v>
      </c>
      <c r="C112" s="30">
        <v>59</v>
      </c>
      <c r="D112" s="75" t="s">
        <v>32</v>
      </c>
      <c r="E112" s="76" t="s">
        <v>21</v>
      </c>
      <c r="F112" s="76" t="s">
        <v>21</v>
      </c>
      <c r="G112" s="77" t="s">
        <v>23</v>
      </c>
      <c r="H112" s="64">
        <v>17</v>
      </c>
      <c r="I112" s="62">
        <v>82.1</v>
      </c>
      <c r="J112" s="65">
        <v>6.666666666666667</v>
      </c>
      <c r="K112" s="65">
        <v>8.3333333333333339</v>
      </c>
      <c r="L112" s="66">
        <v>3.8</v>
      </c>
      <c r="M112" s="65">
        <v>82.5</v>
      </c>
      <c r="N112" s="102">
        <v>22.4</v>
      </c>
      <c r="O112" s="139">
        <v>8.2969028725950409</v>
      </c>
      <c r="P112" s="139">
        <v>12.08655408630532</v>
      </c>
      <c r="Q112" s="139">
        <v>3.8664660153886601</v>
      </c>
      <c r="R112" s="139">
        <v>24.387474922627</v>
      </c>
      <c r="S112" s="140">
        <v>6.3580021335577899E-2</v>
      </c>
      <c r="T112" s="140">
        <v>1.3710417029468076</v>
      </c>
      <c r="U112" s="140">
        <v>1.1356691789024436</v>
      </c>
      <c r="V112" s="140">
        <v>2.2576664008383549</v>
      </c>
      <c r="W112" s="141">
        <v>3.8876598773777697</v>
      </c>
      <c r="Y112" s="49"/>
    </row>
    <row r="113" spans="1:25" s="29" customFormat="1" ht="15" customHeight="1" x14ac:dyDescent="0.2">
      <c r="A113" s="112">
        <v>19.03</v>
      </c>
      <c r="B113" s="4">
        <v>2</v>
      </c>
      <c r="C113" s="30"/>
      <c r="D113" s="31" t="s">
        <v>82</v>
      </c>
      <c r="E113" s="32" t="s">
        <v>21</v>
      </c>
      <c r="F113" s="32" t="s">
        <v>21</v>
      </c>
      <c r="G113" s="33" t="s">
        <v>23</v>
      </c>
      <c r="H113" s="34">
        <v>13</v>
      </c>
      <c r="I113" s="30"/>
      <c r="J113" s="35"/>
      <c r="K113" s="35"/>
      <c r="L113" s="36"/>
      <c r="M113" s="35"/>
      <c r="N113" s="103"/>
      <c r="O113" s="142">
        <v>1.9433597422403199</v>
      </c>
      <c r="P113" s="142">
        <v>10.8997606618102</v>
      </c>
      <c r="Q113" s="142">
        <v>2.0319265846637151</v>
      </c>
      <c r="R113" s="142">
        <v>12.70710840889295</v>
      </c>
      <c r="S113" s="142">
        <v>8.5649119650406558E-2</v>
      </c>
      <c r="T113" s="142">
        <v>1.217566885452765</v>
      </c>
      <c r="U113" s="142">
        <v>2.3372804391605149</v>
      </c>
      <c r="V113" s="142">
        <v>0.618315843112485</v>
      </c>
      <c r="W113" s="153">
        <v>0.2141305930012235</v>
      </c>
      <c r="Y113" s="49"/>
    </row>
    <row r="114" spans="1:25" s="29" customFormat="1" ht="15" customHeight="1" x14ac:dyDescent="0.2">
      <c r="A114" s="112">
        <v>19.04</v>
      </c>
      <c r="B114" s="4">
        <v>4</v>
      </c>
      <c r="C114" s="30"/>
      <c r="D114" s="31" t="s">
        <v>70</v>
      </c>
      <c r="E114" s="32" t="s">
        <v>21</v>
      </c>
      <c r="F114" s="32" t="s">
        <v>22</v>
      </c>
      <c r="G114" s="33" t="s">
        <v>19</v>
      </c>
      <c r="H114" s="34">
        <v>15</v>
      </c>
      <c r="I114" s="30"/>
      <c r="J114" s="35"/>
      <c r="K114" s="35"/>
      <c r="L114" s="36"/>
      <c r="M114" s="35"/>
      <c r="N114" s="103"/>
      <c r="O114" s="142">
        <v>2.1265721085121352</v>
      </c>
      <c r="P114" s="142">
        <v>5.6528844693055751</v>
      </c>
      <c r="Q114" s="142">
        <v>8.5288139241988485</v>
      </c>
      <c r="R114" s="142">
        <v>29.021942926463449</v>
      </c>
      <c r="S114" s="142">
        <v>7.9168511415099702E-2</v>
      </c>
      <c r="T114" s="142">
        <v>0.2828321636675985</v>
      </c>
      <c r="U114" s="142">
        <v>0.98913122033438805</v>
      </c>
      <c r="V114" s="142">
        <v>3.7100934912304684</v>
      </c>
      <c r="W114" s="153">
        <v>1.4656049476528199</v>
      </c>
      <c r="Y114" s="49"/>
    </row>
    <row r="115" spans="1:25" s="29" customFormat="1" ht="15" customHeight="1" x14ac:dyDescent="0.2">
      <c r="A115" s="112">
        <v>19.05</v>
      </c>
      <c r="B115" s="4">
        <v>6</v>
      </c>
      <c r="C115" s="30"/>
      <c r="D115" s="31" t="s">
        <v>70</v>
      </c>
      <c r="E115" s="32" t="s">
        <v>22</v>
      </c>
      <c r="F115" s="32" t="s">
        <v>21</v>
      </c>
      <c r="G115" s="33" t="s">
        <v>23</v>
      </c>
      <c r="H115" s="34">
        <v>14</v>
      </c>
      <c r="I115" s="30">
        <v>63.7</v>
      </c>
      <c r="J115" s="35">
        <v>3.6666666666666665</v>
      </c>
      <c r="K115" s="35">
        <v>6.333333333333333</v>
      </c>
      <c r="L115" s="36">
        <v>3.42</v>
      </c>
      <c r="M115" s="35">
        <v>77.5</v>
      </c>
      <c r="N115" s="103">
        <v>47.2</v>
      </c>
      <c r="O115" s="142">
        <v>9.0428389352731458</v>
      </c>
      <c r="P115" s="142">
        <v>25.516058626644501</v>
      </c>
      <c r="Q115" s="142">
        <v>6.8388843335252947</v>
      </c>
      <c r="R115" s="142">
        <v>49.095217959340246</v>
      </c>
      <c r="S115" s="134">
        <v>6.5331537074849996E-2</v>
      </c>
      <c r="T115" s="134">
        <v>0.35079958284353296</v>
      </c>
      <c r="U115" s="134">
        <v>0.13188416271125186</v>
      </c>
      <c r="V115" s="134">
        <v>0.9437452342243231</v>
      </c>
      <c r="W115" s="143">
        <v>2.393504183991455</v>
      </c>
      <c r="Y115" s="49"/>
    </row>
    <row r="116" spans="1:25" s="29" customFormat="1" ht="15" customHeight="1" x14ac:dyDescent="0.2">
      <c r="A116" s="112">
        <v>19.060000000000002</v>
      </c>
      <c r="B116" s="4">
        <v>10</v>
      </c>
      <c r="C116" s="30"/>
      <c r="D116" s="31" t="s">
        <v>41</v>
      </c>
      <c r="E116" s="30" t="s">
        <v>21</v>
      </c>
      <c r="F116" s="30" t="s">
        <v>21</v>
      </c>
      <c r="G116" s="37" t="s">
        <v>23</v>
      </c>
      <c r="H116" s="34">
        <v>8</v>
      </c>
      <c r="I116" s="30"/>
      <c r="J116" s="35"/>
      <c r="K116" s="35"/>
      <c r="L116" s="36"/>
      <c r="M116" s="35"/>
      <c r="N116" s="103"/>
      <c r="O116" s="142">
        <v>1.7994071687410349</v>
      </c>
      <c r="P116" s="142">
        <v>22.8926205303922</v>
      </c>
      <c r="Q116" s="142">
        <v>5.3758971925674199</v>
      </c>
      <c r="R116" s="142">
        <v>42.030480148614046</v>
      </c>
      <c r="S116" s="134">
        <v>3.7307285246496097E-2</v>
      </c>
      <c r="T116" s="134">
        <v>0.24190554566918648</v>
      </c>
      <c r="U116" s="134">
        <v>0.98180432240598448</v>
      </c>
      <c r="V116" s="134">
        <v>0.94781310161321852</v>
      </c>
      <c r="W116" s="143">
        <v>1.6749770830317949</v>
      </c>
    </row>
    <row r="117" spans="1:25" s="29" customFormat="1" ht="15" customHeight="1" x14ac:dyDescent="0.2">
      <c r="A117" s="112">
        <v>19.100000000000001</v>
      </c>
      <c r="B117" s="17">
        <v>26</v>
      </c>
      <c r="C117" s="86"/>
      <c r="D117" s="87" t="s">
        <v>70</v>
      </c>
      <c r="E117" s="86" t="s">
        <v>21</v>
      </c>
      <c r="F117" s="86" t="s">
        <v>21</v>
      </c>
      <c r="G117" s="93" t="s">
        <v>19</v>
      </c>
      <c r="H117" s="94">
        <v>12</v>
      </c>
      <c r="I117" s="86">
        <v>64.2</v>
      </c>
      <c r="J117" s="95">
        <v>3.6666666666666665</v>
      </c>
      <c r="K117" s="95">
        <v>7</v>
      </c>
      <c r="L117" s="97">
        <v>3.48</v>
      </c>
      <c r="M117" s="95">
        <v>82.5</v>
      </c>
      <c r="N117" s="110">
        <v>21.6</v>
      </c>
      <c r="O117" s="149">
        <v>13.30906974988825</v>
      </c>
      <c r="P117" s="149">
        <v>26.983934704309501</v>
      </c>
      <c r="Q117" s="149">
        <v>5.9332256272180395</v>
      </c>
      <c r="R117" s="149">
        <v>252.87993502234249</v>
      </c>
      <c r="S117" s="137">
        <v>1.4887883783813E-2</v>
      </c>
      <c r="T117" s="137">
        <v>0.57808847922757245</v>
      </c>
      <c r="U117" s="137">
        <v>1.3554761167545299</v>
      </c>
      <c r="V117" s="137">
        <v>1.3830749122252999</v>
      </c>
      <c r="W117" s="151">
        <v>0.46632884698044252</v>
      </c>
    </row>
    <row r="118" spans="1:25" s="29" customFormat="1" ht="15" customHeight="1" x14ac:dyDescent="0.2">
      <c r="A118" s="111">
        <v>20.02</v>
      </c>
      <c r="B118" s="4">
        <v>0</v>
      </c>
      <c r="C118" s="30">
        <v>77</v>
      </c>
      <c r="D118" s="75" t="s">
        <v>83</v>
      </c>
      <c r="E118" s="76" t="s">
        <v>21</v>
      </c>
      <c r="F118" s="76" t="s">
        <v>21</v>
      </c>
      <c r="G118" s="77" t="s">
        <v>19</v>
      </c>
      <c r="H118" s="64">
        <v>16</v>
      </c>
      <c r="I118" s="62">
        <v>105.4</v>
      </c>
      <c r="J118" s="65">
        <v>2.6666666666666665</v>
      </c>
      <c r="K118" s="65">
        <v>11.666666666666666</v>
      </c>
      <c r="L118" s="66">
        <v>3.06</v>
      </c>
      <c r="M118" s="65">
        <v>97.5</v>
      </c>
      <c r="N118" s="102">
        <v>19.2</v>
      </c>
      <c r="O118" s="139">
        <v>6.4189761183089402</v>
      </c>
      <c r="P118" s="139">
        <v>45.379232783983454</v>
      </c>
      <c r="Q118" s="139">
        <v>5.7590604913897199</v>
      </c>
      <c r="R118" s="139">
        <v>196.80475610600502</v>
      </c>
      <c r="S118" s="140">
        <v>7.3738812623356242E-2</v>
      </c>
      <c r="T118" s="140">
        <v>1.7547287466819248</v>
      </c>
      <c r="U118" s="140">
        <v>0.58615183427223005</v>
      </c>
      <c r="V118" s="140">
        <v>3.2176831046182652</v>
      </c>
      <c r="W118" s="141">
        <v>6.8426620607946607</v>
      </c>
      <c r="Y118" s="49"/>
    </row>
    <row r="119" spans="1:25" s="29" customFormat="1" ht="15" customHeight="1" x14ac:dyDescent="0.2">
      <c r="A119" s="112">
        <v>20.03</v>
      </c>
      <c r="B119" s="4">
        <v>2</v>
      </c>
      <c r="C119" s="30"/>
      <c r="D119" s="31" t="s">
        <v>32</v>
      </c>
      <c r="E119" s="32" t="s">
        <v>21</v>
      </c>
      <c r="F119" s="32" t="s">
        <v>21</v>
      </c>
      <c r="G119" s="33" t="s">
        <v>23</v>
      </c>
      <c r="H119" s="34">
        <v>0</v>
      </c>
      <c r="I119" s="30"/>
      <c r="J119" s="35"/>
      <c r="K119" s="35"/>
      <c r="L119" s="36"/>
      <c r="M119" s="35"/>
      <c r="N119" s="103"/>
      <c r="O119" s="142">
        <v>5.5094575857452899</v>
      </c>
      <c r="P119" s="142">
        <v>72.862869982817202</v>
      </c>
      <c r="Q119" s="142">
        <v>5.2713981110704298</v>
      </c>
      <c r="R119" s="142">
        <v>42.20003385607145</v>
      </c>
      <c r="S119" s="142">
        <v>1.3248465051854299</v>
      </c>
      <c r="T119" s="142">
        <v>2.5454894730083897</v>
      </c>
      <c r="U119" s="142">
        <v>1.8317244821007148</v>
      </c>
      <c r="V119" s="142">
        <v>37.355226232249748</v>
      </c>
      <c r="W119" s="153">
        <v>4.2683364871577254</v>
      </c>
      <c r="Y119" s="49"/>
    </row>
    <row r="120" spans="1:25" s="29" customFormat="1" ht="15" customHeight="1" x14ac:dyDescent="0.2">
      <c r="A120" s="112">
        <v>20.04</v>
      </c>
      <c r="B120" s="4">
        <v>4</v>
      </c>
      <c r="C120" s="30"/>
      <c r="D120" s="31" t="s">
        <v>70</v>
      </c>
      <c r="E120" s="32" t="s">
        <v>21</v>
      </c>
      <c r="F120" s="32" t="s">
        <v>21</v>
      </c>
      <c r="G120" s="33" t="s">
        <v>19</v>
      </c>
      <c r="H120" s="34">
        <v>0</v>
      </c>
      <c r="I120" s="30"/>
      <c r="J120" s="35"/>
      <c r="K120" s="35"/>
      <c r="L120" s="36"/>
      <c r="M120" s="35"/>
      <c r="N120" s="103"/>
      <c r="O120" s="142">
        <v>4.2400576194334301</v>
      </c>
      <c r="P120" s="142">
        <v>32.543124955891798</v>
      </c>
      <c r="Q120" s="142">
        <v>4.7605137126406945</v>
      </c>
      <c r="R120" s="142">
        <v>51.167541050486605</v>
      </c>
      <c r="S120" s="142">
        <v>7.0586084292666301E-2</v>
      </c>
      <c r="T120" s="142">
        <v>1.4974757192633348</v>
      </c>
      <c r="U120" s="142">
        <v>1.919647257241555</v>
      </c>
      <c r="V120" s="142">
        <v>9.5269454247989547</v>
      </c>
      <c r="W120" s="153">
        <v>3.035895962995125</v>
      </c>
      <c r="Y120" s="49"/>
    </row>
    <row r="121" spans="1:25" s="29" customFormat="1" ht="15" customHeight="1" x14ac:dyDescent="0.2">
      <c r="A121" s="112">
        <v>20.05</v>
      </c>
      <c r="B121" s="4">
        <v>6</v>
      </c>
      <c r="C121" s="30"/>
      <c r="D121" s="31" t="s">
        <v>62</v>
      </c>
      <c r="E121" s="32" t="s">
        <v>21</v>
      </c>
      <c r="F121" s="32" t="s">
        <v>21</v>
      </c>
      <c r="G121" s="33" t="s">
        <v>19</v>
      </c>
      <c r="H121" s="34">
        <v>0</v>
      </c>
      <c r="I121" s="30">
        <v>22</v>
      </c>
      <c r="J121" s="35">
        <v>0</v>
      </c>
      <c r="K121" s="35">
        <v>6.333333333333333</v>
      </c>
      <c r="L121" s="36">
        <v>1</v>
      </c>
      <c r="M121" s="35">
        <v>5</v>
      </c>
      <c r="N121" s="103">
        <v>96.8</v>
      </c>
      <c r="O121" s="142">
        <v>4.4298132845006695</v>
      </c>
      <c r="P121" s="142">
        <v>24.922661914396951</v>
      </c>
      <c r="Q121" s="142">
        <v>1.695207322062295</v>
      </c>
      <c r="R121" s="142">
        <v>20.544257553591901</v>
      </c>
      <c r="S121" s="134">
        <v>9.8435184547093046E-2</v>
      </c>
      <c r="T121" s="134">
        <v>6.1923434696526254</v>
      </c>
      <c r="U121" s="134">
        <v>3.5608723932037951</v>
      </c>
      <c r="V121" s="134">
        <v>75.975559222446748</v>
      </c>
      <c r="W121" s="143">
        <v>1.3371265918520878</v>
      </c>
      <c r="Y121" s="49"/>
    </row>
    <row r="122" spans="1:25" s="29" customFormat="1" ht="15" customHeight="1" x14ac:dyDescent="0.2">
      <c r="A122" s="112">
        <v>20.060000000000002</v>
      </c>
      <c r="B122" s="4">
        <v>10</v>
      </c>
      <c r="C122" s="30"/>
      <c r="D122" s="67" t="s">
        <v>84</v>
      </c>
      <c r="E122" s="30" t="s">
        <v>24</v>
      </c>
      <c r="F122" s="30" t="s">
        <v>21</v>
      </c>
      <c r="G122" s="37" t="s">
        <v>23</v>
      </c>
      <c r="H122" s="34">
        <v>4</v>
      </c>
      <c r="I122" s="30"/>
      <c r="J122" s="35"/>
      <c r="K122" s="35"/>
      <c r="L122" s="36"/>
      <c r="M122" s="35"/>
      <c r="N122" s="103"/>
      <c r="O122" s="142">
        <v>5.2280957375421453</v>
      </c>
      <c r="P122" s="142">
        <v>79.67131647071011</v>
      </c>
      <c r="Q122" s="142">
        <v>2.4731449287621148</v>
      </c>
      <c r="R122" s="142">
        <v>34.767929679187446</v>
      </c>
      <c r="S122" s="134">
        <v>0.59358868403932052</v>
      </c>
      <c r="T122" s="134">
        <v>2.3825138334789955</v>
      </c>
      <c r="U122" s="134">
        <v>1.7511286048882848</v>
      </c>
      <c r="V122" s="134">
        <v>13.257179820418351</v>
      </c>
      <c r="W122" s="143">
        <v>2.1603397605012349</v>
      </c>
    </row>
    <row r="123" spans="1:25" s="29" customFormat="1" ht="15" customHeight="1" x14ac:dyDescent="0.2">
      <c r="A123" s="113">
        <v>20.100000000000001</v>
      </c>
      <c r="B123" s="17">
        <v>26</v>
      </c>
      <c r="C123" s="86"/>
      <c r="D123" s="31" t="s">
        <v>31</v>
      </c>
      <c r="E123" s="86" t="s">
        <v>22</v>
      </c>
      <c r="F123" s="86" t="s">
        <v>21</v>
      </c>
      <c r="G123" s="93" t="s">
        <v>23</v>
      </c>
      <c r="H123" s="94">
        <v>11</v>
      </c>
      <c r="I123" s="86">
        <v>37.299999999999997</v>
      </c>
      <c r="J123" s="95">
        <v>0.66666666666666663</v>
      </c>
      <c r="K123" s="95">
        <v>8.3333333333333339</v>
      </c>
      <c r="L123" s="97">
        <v>1</v>
      </c>
      <c r="M123" s="95">
        <v>52.5</v>
      </c>
      <c r="N123" s="110">
        <v>75.2</v>
      </c>
      <c r="O123" s="149">
        <v>14.918721253562051</v>
      </c>
      <c r="P123" s="149">
        <v>54.561266120866549</v>
      </c>
      <c r="Q123" s="149">
        <v>3.3555816169589301</v>
      </c>
      <c r="R123" s="149">
        <v>112.103259580604</v>
      </c>
      <c r="S123" s="137">
        <v>8.6524877520042606E-2</v>
      </c>
      <c r="T123" s="137">
        <v>2.86047826510331</v>
      </c>
      <c r="U123" s="137">
        <v>1.1942843623296675</v>
      </c>
      <c r="V123" s="137">
        <v>40.288158619645145</v>
      </c>
      <c r="W123" s="151">
        <v>1.1087206259841145</v>
      </c>
    </row>
    <row r="124" spans="1:25" s="29" customFormat="1" ht="15" customHeight="1" x14ac:dyDescent="0.2">
      <c r="A124" s="112">
        <v>21.02</v>
      </c>
      <c r="B124" s="4">
        <v>0</v>
      </c>
      <c r="C124" s="30">
        <v>71</v>
      </c>
      <c r="D124" s="75" t="s">
        <v>70</v>
      </c>
      <c r="E124" s="76" t="s">
        <v>21</v>
      </c>
      <c r="F124" s="76" t="s">
        <v>21</v>
      </c>
      <c r="G124" s="77" t="s">
        <v>23</v>
      </c>
      <c r="H124" s="64">
        <v>17</v>
      </c>
      <c r="I124" s="62">
        <v>156.5</v>
      </c>
      <c r="J124" s="65">
        <v>8.6666666666666661</v>
      </c>
      <c r="K124" s="65">
        <v>10</v>
      </c>
      <c r="L124" s="66">
        <v>3.6</v>
      </c>
      <c r="M124" s="65">
        <v>87.5</v>
      </c>
      <c r="N124" s="102">
        <v>27.2</v>
      </c>
      <c r="O124" s="139">
        <v>7.2822136279288152</v>
      </c>
      <c r="P124" s="139">
        <v>18.856446914863952</v>
      </c>
      <c r="Q124" s="66" t="s">
        <v>19</v>
      </c>
      <c r="R124" s="139">
        <v>35.609157274800602</v>
      </c>
      <c r="S124" s="140">
        <v>5.0319456689419242E-2</v>
      </c>
      <c r="T124" s="140">
        <v>0.90696113521250599</v>
      </c>
      <c r="U124" s="140">
        <v>0.43539141849962348</v>
      </c>
      <c r="V124" s="140">
        <v>1.4234356426897699</v>
      </c>
      <c r="W124" s="141">
        <v>3.7938573639235749</v>
      </c>
      <c r="Y124" s="49"/>
    </row>
    <row r="125" spans="1:25" s="29" customFormat="1" ht="15" customHeight="1" x14ac:dyDescent="0.2">
      <c r="A125" s="112">
        <v>21.03</v>
      </c>
      <c r="B125" s="4">
        <v>2</v>
      </c>
      <c r="C125" s="30"/>
      <c r="D125" s="28" t="s">
        <v>30</v>
      </c>
      <c r="E125" s="32" t="s">
        <v>21</v>
      </c>
      <c r="F125" s="32" t="s">
        <v>21</v>
      </c>
      <c r="G125" s="33" t="s">
        <v>19</v>
      </c>
      <c r="H125" s="34">
        <v>15</v>
      </c>
      <c r="I125" s="30"/>
      <c r="J125" s="35"/>
      <c r="K125" s="35"/>
      <c r="L125" s="36"/>
      <c r="M125" s="35"/>
      <c r="N125" s="103"/>
      <c r="O125" s="142">
        <v>15.619062622679202</v>
      </c>
      <c r="P125" s="142">
        <v>20.4943120143733</v>
      </c>
      <c r="Q125" s="36" t="s">
        <v>19</v>
      </c>
      <c r="R125" s="142">
        <v>35.203235277564247</v>
      </c>
      <c r="S125" s="142">
        <v>7.1789091543571507E-2</v>
      </c>
      <c r="T125" s="142">
        <v>0.302043020258843</v>
      </c>
      <c r="U125" s="142">
        <v>8.6663625206115693</v>
      </c>
      <c r="V125" s="142">
        <v>0.36562062642654852</v>
      </c>
      <c r="W125" s="153">
        <v>0.34079021775504004</v>
      </c>
      <c r="Y125" s="49"/>
    </row>
    <row r="126" spans="1:25" s="29" customFormat="1" ht="15" customHeight="1" x14ac:dyDescent="0.2">
      <c r="A126" s="112">
        <v>21.04</v>
      </c>
      <c r="B126" s="4">
        <v>4</v>
      </c>
      <c r="C126" s="30"/>
      <c r="D126" s="31" t="s">
        <v>62</v>
      </c>
      <c r="E126" s="32" t="s">
        <v>21</v>
      </c>
      <c r="F126" s="32" t="s">
        <v>21</v>
      </c>
      <c r="G126" s="33" t="s">
        <v>23</v>
      </c>
      <c r="H126" s="34">
        <v>16</v>
      </c>
      <c r="I126" s="30"/>
      <c r="J126" s="35"/>
      <c r="K126" s="35"/>
      <c r="L126" s="36"/>
      <c r="M126" s="35"/>
      <c r="N126" s="103"/>
      <c r="O126" s="142">
        <v>8.7334267566543051</v>
      </c>
      <c r="P126" s="142">
        <v>12.766948467970249</v>
      </c>
      <c r="Q126" s="36" t="s">
        <v>19</v>
      </c>
      <c r="R126" s="142">
        <v>31.297985717945799</v>
      </c>
      <c r="S126" s="142">
        <v>0.1583385570493725</v>
      </c>
      <c r="T126" s="142">
        <v>1.351288884023035</v>
      </c>
      <c r="U126" s="142">
        <v>1.1195779332847451</v>
      </c>
      <c r="V126" s="142">
        <v>1.2565990461650309</v>
      </c>
      <c r="W126" s="153">
        <v>3.39558445883636</v>
      </c>
      <c r="Y126" s="49"/>
    </row>
    <row r="127" spans="1:25" s="29" customFormat="1" ht="15" customHeight="1" x14ac:dyDescent="0.2">
      <c r="A127" s="112">
        <v>21.05</v>
      </c>
      <c r="B127" s="4">
        <v>6</v>
      </c>
      <c r="C127" s="30"/>
      <c r="D127" s="28" t="s">
        <v>30</v>
      </c>
      <c r="E127" s="32" t="s">
        <v>21</v>
      </c>
      <c r="F127" s="32" t="s">
        <v>21</v>
      </c>
      <c r="G127" s="33" t="s">
        <v>23</v>
      </c>
      <c r="H127" s="34">
        <v>20</v>
      </c>
      <c r="I127" s="30">
        <v>85.7</v>
      </c>
      <c r="J127" s="35">
        <v>5.666666666666667</v>
      </c>
      <c r="K127" s="35">
        <v>9.3333333333333339</v>
      </c>
      <c r="L127" s="36">
        <v>4</v>
      </c>
      <c r="M127" s="35">
        <v>85</v>
      </c>
      <c r="N127" s="103">
        <v>49.6</v>
      </c>
      <c r="O127" s="142">
        <v>28.57103084661955</v>
      </c>
      <c r="P127" s="142">
        <v>61.230956797041543</v>
      </c>
      <c r="Q127" s="36" t="s">
        <v>19</v>
      </c>
      <c r="R127" s="142">
        <v>538.3365521968675</v>
      </c>
      <c r="S127" s="134">
        <v>9.6613356843684953E-2</v>
      </c>
      <c r="T127" s="134">
        <v>2.5236817643114899</v>
      </c>
      <c r="U127" s="134">
        <v>0.73601882651126849</v>
      </c>
      <c r="V127" s="134">
        <v>8.3453795410564595</v>
      </c>
      <c r="W127" s="143">
        <v>1.2235600589277351</v>
      </c>
      <c r="Y127" s="49"/>
    </row>
    <row r="128" spans="1:25" s="29" customFormat="1" ht="15" customHeight="1" x14ac:dyDescent="0.2">
      <c r="A128" s="112">
        <v>21.060000000000002</v>
      </c>
      <c r="B128" s="4">
        <v>10</v>
      </c>
      <c r="C128" s="30"/>
      <c r="D128" s="31" t="s">
        <v>31</v>
      </c>
      <c r="E128" s="30" t="s">
        <v>21</v>
      </c>
      <c r="F128" s="30" t="s">
        <v>21</v>
      </c>
      <c r="G128" s="37" t="s">
        <v>19</v>
      </c>
      <c r="H128" s="34">
        <v>18</v>
      </c>
      <c r="I128" s="30"/>
      <c r="J128" s="35"/>
      <c r="K128" s="35"/>
      <c r="L128" s="36"/>
      <c r="M128" s="35"/>
      <c r="N128" s="103"/>
      <c r="O128" s="142">
        <v>3.0505981684920247</v>
      </c>
      <c r="P128" s="142">
        <v>15.244744387740798</v>
      </c>
      <c r="Q128" s="36" t="s">
        <v>19</v>
      </c>
      <c r="R128" s="142">
        <v>22.633650673487601</v>
      </c>
      <c r="S128" s="134">
        <v>6.0606990057033898E-2</v>
      </c>
      <c r="T128" s="134">
        <v>0.75552358786509499</v>
      </c>
      <c r="U128" s="134">
        <v>2.6019820486525149</v>
      </c>
      <c r="V128" s="134">
        <v>1.760658550558915</v>
      </c>
      <c r="W128" s="143">
        <v>1.1044887780253698</v>
      </c>
    </row>
    <row r="129" spans="1:26" s="29" customFormat="1" ht="15" customHeight="1" x14ac:dyDescent="0.2">
      <c r="A129" s="112">
        <v>21.1</v>
      </c>
      <c r="B129" s="17">
        <v>26</v>
      </c>
      <c r="C129" s="86"/>
      <c r="D129" s="90" t="s">
        <v>19</v>
      </c>
      <c r="E129" s="88" t="s">
        <v>19</v>
      </c>
      <c r="F129" s="88" t="s">
        <v>19</v>
      </c>
      <c r="G129" s="89" t="s">
        <v>19</v>
      </c>
      <c r="H129" s="90" t="s">
        <v>19</v>
      </c>
      <c r="I129" s="88" t="s">
        <v>19</v>
      </c>
      <c r="J129" s="88" t="s">
        <v>19</v>
      </c>
      <c r="K129" s="88" t="s">
        <v>19</v>
      </c>
      <c r="L129" s="88" t="s">
        <v>19</v>
      </c>
      <c r="M129" s="88" t="s">
        <v>19</v>
      </c>
      <c r="N129" s="89" t="s">
        <v>19</v>
      </c>
      <c r="O129" s="26" t="s">
        <v>19</v>
      </c>
      <c r="P129" s="26" t="s">
        <v>19</v>
      </c>
      <c r="Q129" s="36" t="s">
        <v>19</v>
      </c>
      <c r="R129" s="36" t="s">
        <v>19</v>
      </c>
      <c r="S129" s="36" t="s">
        <v>19</v>
      </c>
      <c r="T129" s="36" t="s">
        <v>19</v>
      </c>
      <c r="U129" s="36" t="s">
        <v>19</v>
      </c>
      <c r="V129" s="36" t="s">
        <v>19</v>
      </c>
      <c r="W129" s="150" t="s">
        <v>19</v>
      </c>
    </row>
    <row r="130" spans="1:26" s="29" customFormat="1" ht="15" customHeight="1" x14ac:dyDescent="0.2">
      <c r="A130" s="111">
        <v>22.02</v>
      </c>
      <c r="B130" s="4">
        <v>0</v>
      </c>
      <c r="C130" s="62">
        <v>79</v>
      </c>
      <c r="D130" s="75" t="s">
        <v>62</v>
      </c>
      <c r="E130" s="76" t="s">
        <v>21</v>
      </c>
      <c r="F130" s="76" t="s">
        <v>21</v>
      </c>
      <c r="G130" s="77" t="s">
        <v>19</v>
      </c>
      <c r="H130" s="64">
        <v>11</v>
      </c>
      <c r="I130" s="62">
        <v>46.9</v>
      </c>
      <c r="J130" s="65">
        <v>2.6666666666666665</v>
      </c>
      <c r="K130" s="65">
        <v>9.3333333333333339</v>
      </c>
      <c r="L130" s="66">
        <v>2</v>
      </c>
      <c r="M130" s="65">
        <v>40</v>
      </c>
      <c r="N130" s="102">
        <v>70.400000000000006</v>
      </c>
      <c r="O130" s="139">
        <v>0.484204110861225</v>
      </c>
      <c r="P130" s="139">
        <v>5.9651985283832349</v>
      </c>
      <c r="Q130" s="139">
        <v>4.4702384862601647</v>
      </c>
      <c r="R130" s="139">
        <v>0.58401832568670309</v>
      </c>
      <c r="S130" s="140">
        <v>5.2720623752090752E-2</v>
      </c>
      <c r="T130" s="140">
        <v>0.64240173608222051</v>
      </c>
      <c r="U130" s="140">
        <v>1.0404195058332064</v>
      </c>
      <c r="V130" s="140">
        <v>12.301230984027349</v>
      </c>
      <c r="W130" s="141">
        <v>0.81845471102689804</v>
      </c>
      <c r="Y130" s="49"/>
    </row>
    <row r="131" spans="1:26" s="29" customFormat="1" ht="15" customHeight="1" x14ac:dyDescent="0.2">
      <c r="A131" s="112">
        <v>22.03</v>
      </c>
      <c r="B131" s="4">
        <v>2</v>
      </c>
      <c r="C131" s="30">
        <v>80</v>
      </c>
      <c r="D131" s="31" t="s">
        <v>32</v>
      </c>
      <c r="E131" s="32" t="s">
        <v>21</v>
      </c>
      <c r="F131" s="32" t="s">
        <v>21</v>
      </c>
      <c r="G131" s="33" t="s">
        <v>19</v>
      </c>
      <c r="H131" s="34">
        <v>10</v>
      </c>
      <c r="I131" s="30"/>
      <c r="J131" s="35"/>
      <c r="K131" s="35"/>
      <c r="L131" s="36"/>
      <c r="M131" s="35"/>
      <c r="N131" s="103"/>
      <c r="O131" s="142">
        <v>0.464574214474959</v>
      </c>
      <c r="P131" s="142">
        <v>8.8072564659899051</v>
      </c>
      <c r="Q131" s="142">
        <v>2.6821430917560996</v>
      </c>
      <c r="R131" s="142">
        <v>0.57459867527240005</v>
      </c>
      <c r="S131" s="142">
        <v>7.023578114481191E-2</v>
      </c>
      <c r="T131" s="142">
        <v>3.3450201889059401</v>
      </c>
      <c r="U131" s="142">
        <v>0.46159456948938099</v>
      </c>
      <c r="V131" s="142">
        <v>13.127008063973651</v>
      </c>
      <c r="W131" s="153">
        <v>0.78990396529340345</v>
      </c>
      <c r="Y131" s="49"/>
    </row>
    <row r="132" spans="1:26" s="29" customFormat="1" ht="15" customHeight="1" x14ac:dyDescent="0.2">
      <c r="A132" s="112">
        <v>22.04</v>
      </c>
      <c r="B132" s="4">
        <v>4</v>
      </c>
      <c r="C132" s="30"/>
      <c r="D132" s="31" t="s">
        <v>62</v>
      </c>
      <c r="E132" s="32" t="s">
        <v>21</v>
      </c>
      <c r="F132" s="32" t="s">
        <v>21</v>
      </c>
      <c r="G132" s="33" t="s">
        <v>19</v>
      </c>
      <c r="H132" s="34">
        <v>10</v>
      </c>
      <c r="I132" s="30"/>
      <c r="J132" s="35"/>
      <c r="K132" s="35"/>
      <c r="L132" s="36"/>
      <c r="M132" s="35"/>
      <c r="N132" s="103"/>
      <c r="O132" s="142">
        <v>0.64778658074677398</v>
      </c>
      <c r="P132" s="142">
        <v>22.58030647131455</v>
      </c>
      <c r="Q132" s="142">
        <v>1.9158164941115001</v>
      </c>
      <c r="R132" s="142">
        <v>1.97812658700335</v>
      </c>
      <c r="S132" s="142">
        <v>0.11384852305268739</v>
      </c>
      <c r="T132" s="142">
        <v>4.7818368136359153</v>
      </c>
      <c r="U132" s="142">
        <v>1.567956156678215</v>
      </c>
      <c r="V132" s="142">
        <v>47.748627410883955</v>
      </c>
      <c r="W132" s="153">
        <v>3.4879494371088198</v>
      </c>
      <c r="Y132" s="49"/>
    </row>
    <row r="133" spans="1:26" s="29" customFormat="1" ht="15" customHeight="1" x14ac:dyDescent="0.2">
      <c r="A133" s="112">
        <v>22.05</v>
      </c>
      <c r="B133" s="4">
        <v>6</v>
      </c>
      <c r="C133" s="30"/>
      <c r="D133" s="31" t="s">
        <v>32</v>
      </c>
      <c r="E133" s="32" t="s">
        <v>21</v>
      </c>
      <c r="F133" s="32" t="s">
        <v>21</v>
      </c>
      <c r="G133" s="33" t="s">
        <v>23</v>
      </c>
      <c r="H133" s="34">
        <v>11</v>
      </c>
      <c r="I133" s="30">
        <v>51.8</v>
      </c>
      <c r="J133" s="35">
        <v>2.3333333333333335</v>
      </c>
      <c r="K133" s="35">
        <v>10.666666666666666</v>
      </c>
      <c r="L133" s="36">
        <v>2.73</v>
      </c>
      <c r="M133" s="35">
        <v>30</v>
      </c>
      <c r="N133" s="103">
        <v>72.5</v>
      </c>
      <c r="O133" s="142">
        <v>0.72630616629183753</v>
      </c>
      <c r="P133" s="142">
        <v>8.401248189188955</v>
      </c>
      <c r="Q133" s="142">
        <v>3.309137580738045</v>
      </c>
      <c r="R133" s="142">
        <v>2.4302698068898301</v>
      </c>
      <c r="S133" s="134">
        <v>7.8467905119390904E-2</v>
      </c>
      <c r="T133" s="134">
        <v>1.3213450953773049</v>
      </c>
      <c r="U133" s="134">
        <v>1.6192444421770351</v>
      </c>
      <c r="V133" s="134">
        <v>2.2007162573937853</v>
      </c>
      <c r="W133" s="143">
        <v>1.851040015055025</v>
      </c>
      <c r="Y133" s="49"/>
    </row>
    <row r="134" spans="1:26" s="29" customFormat="1" ht="15" customHeight="1" x14ac:dyDescent="0.2">
      <c r="A134" s="112">
        <v>22.060000000000002</v>
      </c>
      <c r="B134" s="4">
        <v>10</v>
      </c>
      <c r="C134" s="30"/>
      <c r="D134" s="31" t="s">
        <v>32</v>
      </c>
      <c r="E134" s="30" t="s">
        <v>21</v>
      </c>
      <c r="F134" s="30" t="s">
        <v>21</v>
      </c>
      <c r="G134" s="37" t="s">
        <v>23</v>
      </c>
      <c r="H134" s="34">
        <v>12</v>
      </c>
      <c r="I134" s="30"/>
      <c r="J134" s="35"/>
      <c r="K134" s="30"/>
      <c r="L134" s="36"/>
      <c r="M134" s="30"/>
      <c r="N134" s="37"/>
      <c r="O134" s="142">
        <v>0.94223502654076197</v>
      </c>
      <c r="P134" s="142">
        <v>10.58744660273255</v>
      </c>
      <c r="Q134" s="142">
        <v>3.4716917075111451</v>
      </c>
      <c r="R134" s="142">
        <v>5.0206736708227844</v>
      </c>
      <c r="S134" s="134">
        <v>7.5490328362628298E-2</v>
      </c>
      <c r="T134" s="134">
        <v>2.0456000674563501</v>
      </c>
      <c r="U134" s="134">
        <v>2.4252032143013498</v>
      </c>
      <c r="V134" s="134">
        <v>8.0747167669623998</v>
      </c>
      <c r="W134" s="143">
        <v>5.6720814857213</v>
      </c>
    </row>
    <row r="135" spans="1:26" s="29" customFormat="1" ht="15" customHeight="1" thickBot="1" x14ac:dyDescent="0.25">
      <c r="A135" s="113">
        <v>22.1</v>
      </c>
      <c r="B135" s="17">
        <v>26</v>
      </c>
      <c r="C135" s="86"/>
      <c r="D135" s="96" t="s">
        <v>85</v>
      </c>
      <c r="E135" s="86" t="s">
        <v>21</v>
      </c>
      <c r="F135" s="86" t="s">
        <v>21</v>
      </c>
      <c r="G135" s="93" t="s">
        <v>19</v>
      </c>
      <c r="H135" s="94">
        <v>6</v>
      </c>
      <c r="I135" s="86">
        <v>51.9</v>
      </c>
      <c r="J135" s="95">
        <v>2</v>
      </c>
      <c r="K135" s="95">
        <v>8.3333333333333339</v>
      </c>
      <c r="L135" s="97">
        <v>2.44</v>
      </c>
      <c r="M135" s="95">
        <v>20</v>
      </c>
      <c r="N135" s="93">
        <v>69.599999999999994</v>
      </c>
      <c r="O135" s="149">
        <v>0.89643193497280804</v>
      </c>
      <c r="P135" s="149">
        <v>8.2138597537423603</v>
      </c>
      <c r="Q135" s="149">
        <v>1.9158164941114975</v>
      </c>
      <c r="R135" s="149">
        <v>5.0018343699941799</v>
      </c>
      <c r="S135" s="137">
        <v>8.9852757424659646E-2</v>
      </c>
      <c r="T135" s="137">
        <v>4.4251905710783248</v>
      </c>
      <c r="U135" s="137">
        <v>2.454510806014965</v>
      </c>
      <c r="V135" s="137">
        <v>29.77678928673285</v>
      </c>
      <c r="W135" s="151">
        <v>3.1548574035513601</v>
      </c>
    </row>
    <row r="136" spans="1:26" s="2" customFormat="1" ht="23.25" customHeight="1" thickBot="1" x14ac:dyDescent="0.25">
      <c r="A136" s="162" t="s">
        <v>87</v>
      </c>
      <c r="B136" s="162"/>
      <c r="C136" s="162"/>
      <c r="D136" s="162"/>
      <c r="E136" s="162"/>
      <c r="F136" s="162"/>
      <c r="G136" s="162"/>
      <c r="H136" s="162"/>
      <c r="I136" s="162"/>
      <c r="J136" s="162"/>
      <c r="K136" s="162"/>
      <c r="L136" s="162"/>
      <c r="M136" s="162"/>
      <c r="N136" s="162"/>
      <c r="O136" s="162"/>
      <c r="P136" s="162"/>
      <c r="Q136" s="162"/>
      <c r="R136" s="162"/>
      <c r="S136" s="162"/>
      <c r="T136" s="162"/>
      <c r="U136" s="162"/>
      <c r="V136" s="162"/>
      <c r="W136" s="163"/>
      <c r="X136" s="39"/>
    </row>
    <row r="137" spans="1:26" s="27" customFormat="1" ht="15" customHeight="1" x14ac:dyDescent="0.2">
      <c r="A137" s="124">
        <v>1.02</v>
      </c>
      <c r="B137" s="4">
        <v>0</v>
      </c>
      <c r="C137" s="13">
        <v>73</v>
      </c>
      <c r="D137" s="43" t="s">
        <v>34</v>
      </c>
      <c r="E137" s="44" t="s">
        <v>24</v>
      </c>
      <c r="F137" s="44" t="s">
        <v>21</v>
      </c>
      <c r="G137" s="45" t="s">
        <v>23</v>
      </c>
      <c r="H137" s="46">
        <v>14</v>
      </c>
      <c r="I137" s="44">
        <v>75.599999999999994</v>
      </c>
      <c r="J137" s="47">
        <v>4</v>
      </c>
      <c r="K137" s="48">
        <v>12</v>
      </c>
      <c r="L137" s="48">
        <v>2.2599999999999998</v>
      </c>
      <c r="M137" s="47">
        <v>45</v>
      </c>
      <c r="N137" s="98">
        <v>53.6</v>
      </c>
      <c r="O137" s="154">
        <v>3.2597820429029101</v>
      </c>
      <c r="P137" s="154">
        <v>266.72003197394451</v>
      </c>
      <c r="Q137" s="155" t="s">
        <v>19</v>
      </c>
      <c r="R137" s="156">
        <v>49.291528043714749</v>
      </c>
      <c r="S137" s="154">
        <v>3.8913713173150899E-2</v>
      </c>
      <c r="T137" s="154">
        <v>5.8245210518233998E-3</v>
      </c>
      <c r="U137" s="154">
        <v>0.31099387035687398</v>
      </c>
      <c r="V137" s="154">
        <v>2.0126883027558549</v>
      </c>
      <c r="W137" s="157">
        <v>0.82118124760250599</v>
      </c>
    </row>
    <row r="138" spans="1:26" s="27" customFormat="1" ht="15" customHeight="1" x14ac:dyDescent="0.2">
      <c r="A138" s="112">
        <v>1.03</v>
      </c>
      <c r="B138" s="4">
        <v>2</v>
      </c>
      <c r="C138" s="15"/>
      <c r="D138" s="28" t="s">
        <v>30</v>
      </c>
      <c r="E138" s="22" t="s">
        <v>24</v>
      </c>
      <c r="F138" s="22" t="s">
        <v>21</v>
      </c>
      <c r="G138" s="23" t="s">
        <v>23</v>
      </c>
      <c r="H138" s="24" t="s">
        <v>19</v>
      </c>
      <c r="I138" s="22" t="s">
        <v>19</v>
      </c>
      <c r="J138" s="25"/>
      <c r="K138" s="26"/>
      <c r="L138" s="26"/>
      <c r="M138" s="25"/>
      <c r="N138" s="99"/>
      <c r="O138" s="133">
        <v>2.0831227493416948</v>
      </c>
      <c r="P138" s="133">
        <v>284.31658265841645</v>
      </c>
      <c r="Q138" s="36" t="s">
        <v>19</v>
      </c>
      <c r="R138" s="134">
        <v>99.464886633149945</v>
      </c>
      <c r="S138" s="133">
        <v>5.6134149462418848E-2</v>
      </c>
      <c r="T138" s="133">
        <v>2.4363139485341399</v>
      </c>
      <c r="U138" s="133">
        <v>12.99954378091735</v>
      </c>
      <c r="V138" s="133">
        <v>3.9934291721346353</v>
      </c>
      <c r="W138" s="135">
        <v>2.8946638977988299</v>
      </c>
      <c r="Z138" s="49"/>
    </row>
    <row r="139" spans="1:26" s="27" customFormat="1" ht="15" customHeight="1" x14ac:dyDescent="0.2">
      <c r="A139" s="112">
        <v>1.04</v>
      </c>
      <c r="B139" s="4">
        <v>4</v>
      </c>
      <c r="C139" s="15"/>
      <c r="D139" s="40" t="s">
        <v>29</v>
      </c>
      <c r="E139" s="22" t="s">
        <v>24</v>
      </c>
      <c r="F139" s="22" t="s">
        <v>21</v>
      </c>
      <c r="G139" s="23" t="s">
        <v>19</v>
      </c>
      <c r="H139" s="24" t="s">
        <v>19</v>
      </c>
      <c r="I139" s="22" t="s">
        <v>19</v>
      </c>
      <c r="J139" s="25"/>
      <c r="K139" s="26"/>
      <c r="L139" s="26"/>
      <c r="M139" s="25"/>
      <c r="N139" s="99"/>
      <c r="O139" s="133">
        <v>3.2249180638344299</v>
      </c>
      <c r="P139" s="133">
        <v>288.30625405465753</v>
      </c>
      <c r="Q139" s="36" t="s">
        <v>19</v>
      </c>
      <c r="R139" s="134">
        <v>17.349666054290651</v>
      </c>
      <c r="S139" s="133">
        <v>7.626193213818655E-2</v>
      </c>
      <c r="T139" s="133">
        <v>0.62405582698108053</v>
      </c>
      <c r="U139" s="133">
        <v>8.0029089305168899</v>
      </c>
      <c r="V139" s="133">
        <v>4.0431251796100849</v>
      </c>
      <c r="W139" s="135">
        <v>3.4037962713123848</v>
      </c>
      <c r="Z139" s="29"/>
    </row>
    <row r="140" spans="1:26" s="27" customFormat="1" ht="15" customHeight="1" x14ac:dyDescent="0.2">
      <c r="A140" s="112">
        <v>1.05</v>
      </c>
      <c r="B140" s="4">
        <v>6</v>
      </c>
      <c r="C140" s="15"/>
      <c r="D140" s="40" t="s">
        <v>29</v>
      </c>
      <c r="E140" s="22" t="s">
        <v>24</v>
      </c>
      <c r="F140" s="22" t="s">
        <v>21</v>
      </c>
      <c r="G140" s="23" t="s">
        <v>23</v>
      </c>
      <c r="H140" s="24">
        <v>14</v>
      </c>
      <c r="I140" s="22">
        <v>102.1</v>
      </c>
      <c r="J140" s="25">
        <v>2.3333333333333335</v>
      </c>
      <c r="K140" s="26">
        <v>11.333333333333334</v>
      </c>
      <c r="L140" s="26">
        <v>2.13</v>
      </c>
      <c r="M140" s="25">
        <v>52.5</v>
      </c>
      <c r="N140" s="99">
        <v>36</v>
      </c>
      <c r="O140" s="133">
        <v>11.409237150160148</v>
      </c>
      <c r="P140" s="133">
        <v>759.12947535207297</v>
      </c>
      <c r="Q140" s="36" t="s">
        <v>19</v>
      </c>
      <c r="R140" s="134">
        <v>98.967982119291349</v>
      </c>
      <c r="S140" s="133">
        <v>0.95383325680165854</v>
      </c>
      <c r="T140" s="133">
        <v>0.56830683977077046</v>
      </c>
      <c r="U140" s="133">
        <v>1.5964352011652849</v>
      </c>
      <c r="V140" s="133">
        <v>122.82486571385587</v>
      </c>
      <c r="W140" s="135">
        <v>6.2820365441591699</v>
      </c>
      <c r="Z140" s="29"/>
    </row>
    <row r="141" spans="1:26" s="27" customFormat="1" ht="15" customHeight="1" x14ac:dyDescent="0.2">
      <c r="A141" s="112">
        <v>1.06</v>
      </c>
      <c r="B141" s="4">
        <v>10</v>
      </c>
      <c r="C141" s="15"/>
      <c r="D141" s="40" t="s">
        <v>29</v>
      </c>
      <c r="E141" s="22" t="s">
        <v>24</v>
      </c>
      <c r="F141" s="22" t="s">
        <v>21</v>
      </c>
      <c r="G141" s="23" t="s">
        <v>23</v>
      </c>
      <c r="H141" s="24" t="s">
        <v>19</v>
      </c>
      <c r="I141" s="22" t="s">
        <v>19</v>
      </c>
      <c r="J141" s="25"/>
      <c r="K141" s="26"/>
      <c r="L141" s="26"/>
      <c r="M141" s="25"/>
      <c r="N141" s="99"/>
      <c r="O141" s="26" t="s">
        <v>19</v>
      </c>
      <c r="P141" s="26" t="s">
        <v>19</v>
      </c>
      <c r="Q141" s="36" t="s">
        <v>19</v>
      </c>
      <c r="R141" s="36" t="s">
        <v>19</v>
      </c>
      <c r="S141" s="26" t="s">
        <v>19</v>
      </c>
      <c r="T141" s="26" t="s">
        <v>19</v>
      </c>
      <c r="U141" s="26" t="s">
        <v>19</v>
      </c>
      <c r="V141" s="26" t="s">
        <v>19</v>
      </c>
      <c r="W141" s="150" t="s">
        <v>19</v>
      </c>
      <c r="Z141" s="29"/>
    </row>
    <row r="142" spans="1:26" s="27" customFormat="1" ht="15" customHeight="1" x14ac:dyDescent="0.2">
      <c r="A142" s="112">
        <v>1.1000000000000001</v>
      </c>
      <c r="B142" s="17">
        <v>26</v>
      </c>
      <c r="C142" s="15"/>
      <c r="D142" s="28" t="s">
        <v>30</v>
      </c>
      <c r="E142" s="22" t="s">
        <v>22</v>
      </c>
      <c r="F142" s="22" t="s">
        <v>21</v>
      </c>
      <c r="G142" s="23" t="s">
        <v>23</v>
      </c>
      <c r="H142" s="24">
        <v>14</v>
      </c>
      <c r="I142" s="22">
        <v>172.3</v>
      </c>
      <c r="J142" s="26">
        <v>7</v>
      </c>
      <c r="K142" s="26">
        <v>13</v>
      </c>
      <c r="L142" s="22">
        <v>2.1800000000000002</v>
      </c>
      <c r="M142" s="22">
        <v>67.5</v>
      </c>
      <c r="N142" s="23">
        <v>40.799999999999997</v>
      </c>
      <c r="O142" s="26" t="s">
        <v>19</v>
      </c>
      <c r="P142" s="26" t="s">
        <v>19</v>
      </c>
      <c r="Q142" s="36" t="s">
        <v>19</v>
      </c>
      <c r="R142" s="36" t="s">
        <v>19</v>
      </c>
      <c r="S142" s="26" t="s">
        <v>19</v>
      </c>
      <c r="T142" s="26" t="s">
        <v>19</v>
      </c>
      <c r="U142" s="26" t="s">
        <v>19</v>
      </c>
      <c r="V142" s="26" t="s">
        <v>19</v>
      </c>
      <c r="W142" s="150" t="s">
        <v>19</v>
      </c>
      <c r="Z142" s="49"/>
    </row>
    <row r="143" spans="1:26" s="29" customFormat="1" ht="15" customHeight="1" x14ac:dyDescent="0.2">
      <c r="A143" s="66">
        <v>2.02</v>
      </c>
      <c r="B143" s="4">
        <v>0</v>
      </c>
      <c r="C143" s="50">
        <v>66</v>
      </c>
      <c r="D143" s="71" t="s">
        <v>31</v>
      </c>
      <c r="E143" s="50" t="s">
        <v>21</v>
      </c>
      <c r="F143" s="50" t="s">
        <v>21</v>
      </c>
      <c r="G143" s="51" t="s">
        <v>19</v>
      </c>
      <c r="H143" s="19">
        <v>16</v>
      </c>
      <c r="I143" s="50">
        <v>518.4</v>
      </c>
      <c r="J143" s="52">
        <v>8</v>
      </c>
      <c r="K143" s="53">
        <v>12.666666666666666</v>
      </c>
      <c r="L143" s="53">
        <v>3.37</v>
      </c>
      <c r="M143" s="52">
        <v>70</v>
      </c>
      <c r="N143" s="100">
        <v>43.2</v>
      </c>
      <c r="O143" s="144">
        <v>0.94568543223252743</v>
      </c>
      <c r="P143" s="145">
        <v>0.58795157418284005</v>
      </c>
      <c r="Q143" s="66" t="s">
        <v>19</v>
      </c>
      <c r="R143" s="139">
        <v>1.9736207451835202</v>
      </c>
      <c r="S143" s="145">
        <v>7.626193213818655E-2</v>
      </c>
      <c r="T143" s="145">
        <v>0.48509939617329301</v>
      </c>
      <c r="U143" s="145">
        <v>2.2287894042242651</v>
      </c>
      <c r="V143" s="145">
        <v>22.728823990380498</v>
      </c>
      <c r="W143" s="146">
        <v>0.62409774817790398</v>
      </c>
      <c r="Y143" s="27"/>
    </row>
    <row r="144" spans="1:26" s="29" customFormat="1" ht="15" customHeight="1" x14ac:dyDescent="0.2">
      <c r="A144" s="36">
        <v>2.0300000000000002</v>
      </c>
      <c r="B144" s="4">
        <v>2</v>
      </c>
      <c r="C144" s="22"/>
      <c r="D144" s="28" t="s">
        <v>36</v>
      </c>
      <c r="E144" s="22" t="s">
        <v>21</v>
      </c>
      <c r="F144" s="22" t="s">
        <v>21</v>
      </c>
      <c r="G144" s="23" t="s">
        <v>19</v>
      </c>
      <c r="H144" s="24">
        <v>20</v>
      </c>
      <c r="I144" s="22" t="s">
        <v>19</v>
      </c>
      <c r="J144" s="25"/>
      <c r="K144" s="26"/>
      <c r="L144" s="26"/>
      <c r="M144" s="25"/>
      <c r="N144" s="99"/>
      <c r="O144" s="147">
        <v>1.7780629324924901</v>
      </c>
      <c r="P144" s="133">
        <v>3.1497405759795001</v>
      </c>
      <c r="Q144" s="36" t="s">
        <v>19</v>
      </c>
      <c r="R144" s="142">
        <v>1.80565302218918</v>
      </c>
      <c r="S144" s="133">
        <v>0.25674105013090354</v>
      </c>
      <c r="T144" s="133">
        <v>2.5220176154395402</v>
      </c>
      <c r="U144" s="133">
        <v>0.62198774071374796</v>
      </c>
      <c r="V144" s="133">
        <v>61.49880925087335</v>
      </c>
      <c r="W144" s="135">
        <v>4.0402117382043299</v>
      </c>
      <c r="Y144" s="49"/>
    </row>
    <row r="145" spans="1:25" s="29" customFormat="1" ht="15" customHeight="1" x14ac:dyDescent="0.2">
      <c r="A145" s="36">
        <v>2.04</v>
      </c>
      <c r="B145" s="4">
        <v>4</v>
      </c>
      <c r="C145" s="22"/>
      <c r="D145" s="31" t="s">
        <v>43</v>
      </c>
      <c r="E145" s="22" t="s">
        <v>21</v>
      </c>
      <c r="F145" s="22" t="s">
        <v>21</v>
      </c>
      <c r="G145" s="23" t="s">
        <v>23</v>
      </c>
      <c r="H145" s="24">
        <v>17</v>
      </c>
      <c r="I145" s="22" t="s">
        <v>19</v>
      </c>
      <c r="J145" s="25"/>
      <c r="K145" s="26"/>
      <c r="L145" s="26"/>
      <c r="M145" s="25"/>
      <c r="N145" s="99"/>
      <c r="O145" s="147">
        <v>1.79549492202673</v>
      </c>
      <c r="P145" s="133">
        <v>0.46196195114366057</v>
      </c>
      <c r="Q145" s="36" t="s">
        <v>19</v>
      </c>
      <c r="R145" s="142">
        <v>1.7356664709415348</v>
      </c>
      <c r="S145" s="133">
        <v>6.5303472681379704E-2</v>
      </c>
      <c r="T145" s="133">
        <v>0.46013716309405001</v>
      </c>
      <c r="U145" s="133">
        <v>3.3691002621994701</v>
      </c>
      <c r="V145" s="133">
        <v>3.0314564560026449</v>
      </c>
      <c r="W145" s="135">
        <v>3.2573522821566065</v>
      </c>
    </row>
    <row r="146" spans="1:25" s="29" customFormat="1" ht="15" customHeight="1" x14ac:dyDescent="0.2">
      <c r="A146" s="36">
        <v>2.0499999999999998</v>
      </c>
      <c r="B146" s="4">
        <v>6</v>
      </c>
      <c r="C146" s="22"/>
      <c r="D146" s="67" t="s">
        <v>44</v>
      </c>
      <c r="E146" s="22" t="s">
        <v>22</v>
      </c>
      <c r="F146" s="22" t="s">
        <v>21</v>
      </c>
      <c r="G146" s="23" t="s">
        <v>23</v>
      </c>
      <c r="H146" s="24">
        <v>18</v>
      </c>
      <c r="I146" s="22">
        <v>345.9</v>
      </c>
      <c r="J146" s="25">
        <v>6.333333333333333</v>
      </c>
      <c r="K146" s="26">
        <v>15.333333333333334</v>
      </c>
      <c r="L146" s="26">
        <v>3.21</v>
      </c>
      <c r="M146" s="25">
        <v>75</v>
      </c>
      <c r="N146" s="99">
        <v>37.6</v>
      </c>
      <c r="O146" s="147">
        <v>2.4971325007798999</v>
      </c>
      <c r="P146" s="133">
        <v>31.74938500587335</v>
      </c>
      <c r="Q146" s="36" t="s">
        <v>19</v>
      </c>
      <c r="R146" s="142">
        <v>0.67187089197736949</v>
      </c>
      <c r="S146" s="133">
        <v>7.3130943721955999E-2</v>
      </c>
      <c r="T146" s="133">
        <v>0.94773278257526794</v>
      </c>
      <c r="U146" s="133">
        <v>1.358006567225015</v>
      </c>
      <c r="V146" s="133">
        <v>22.121822756216016</v>
      </c>
      <c r="W146" s="135">
        <v>5.10364145384957</v>
      </c>
    </row>
    <row r="147" spans="1:25" s="29" customFormat="1" ht="15" customHeight="1" x14ac:dyDescent="0.2">
      <c r="A147" s="36">
        <v>2.06</v>
      </c>
      <c r="B147" s="4">
        <v>10</v>
      </c>
      <c r="C147" s="22"/>
      <c r="D147" s="31" t="s">
        <v>31</v>
      </c>
      <c r="E147" s="22" t="s">
        <v>21</v>
      </c>
      <c r="F147" s="22" t="s">
        <v>21</v>
      </c>
      <c r="G147" s="23" t="s">
        <v>23</v>
      </c>
      <c r="H147" s="24">
        <v>15</v>
      </c>
      <c r="I147" s="22" t="s">
        <v>19</v>
      </c>
      <c r="J147" s="25"/>
      <c r="K147" s="26"/>
      <c r="L147" s="26"/>
      <c r="M147" s="25"/>
      <c r="N147" s="99"/>
      <c r="O147" s="26" t="s">
        <v>19</v>
      </c>
      <c r="P147" s="26" t="s">
        <v>19</v>
      </c>
      <c r="Q147" s="36" t="s">
        <v>19</v>
      </c>
      <c r="R147" s="36" t="s">
        <v>19</v>
      </c>
      <c r="S147" s="26" t="s">
        <v>19</v>
      </c>
      <c r="T147" s="26" t="s">
        <v>19</v>
      </c>
      <c r="U147" s="26" t="s">
        <v>19</v>
      </c>
      <c r="V147" s="26" t="s">
        <v>19</v>
      </c>
      <c r="W147" s="150" t="s">
        <v>19</v>
      </c>
    </row>
    <row r="148" spans="1:25" s="29" customFormat="1" ht="15" customHeight="1" x14ac:dyDescent="0.2">
      <c r="A148" s="97">
        <v>2.1</v>
      </c>
      <c r="B148" s="17">
        <v>26</v>
      </c>
      <c r="C148" s="22"/>
      <c r="D148" s="67" t="s">
        <v>35</v>
      </c>
      <c r="E148" s="22" t="s">
        <v>21</v>
      </c>
      <c r="F148" s="22" t="s">
        <v>21</v>
      </c>
      <c r="G148" s="23" t="s">
        <v>23</v>
      </c>
      <c r="H148" s="24">
        <v>18</v>
      </c>
      <c r="I148" s="22">
        <v>330</v>
      </c>
      <c r="J148" s="25">
        <v>7.666666666666667</v>
      </c>
      <c r="K148" s="26">
        <v>13</v>
      </c>
      <c r="L148" s="26">
        <v>3.44</v>
      </c>
      <c r="M148" s="25">
        <v>82.5</v>
      </c>
      <c r="N148" s="99">
        <v>28.8</v>
      </c>
      <c r="O148" s="147">
        <v>9.5222242830786694</v>
      </c>
      <c r="P148" s="133">
        <v>14.27882394444045</v>
      </c>
      <c r="Q148" s="36" t="s">
        <v>19</v>
      </c>
      <c r="R148" s="142">
        <v>9.1402435929421344</v>
      </c>
      <c r="S148" s="133">
        <v>0.10555903803291525</v>
      </c>
      <c r="T148" s="133">
        <v>1.9403975846931749</v>
      </c>
      <c r="U148" s="133">
        <v>0.62198774071374796</v>
      </c>
      <c r="V148" s="133">
        <v>3.0350061708223248</v>
      </c>
      <c r="W148" s="135">
        <v>6.7583216677686151</v>
      </c>
      <c r="Y148" s="49"/>
    </row>
    <row r="149" spans="1:25" s="38" customFormat="1" ht="15" customHeight="1" x14ac:dyDescent="0.2">
      <c r="A149" s="36">
        <v>3.02</v>
      </c>
      <c r="B149" s="4">
        <v>0</v>
      </c>
      <c r="C149" s="14">
        <v>61</v>
      </c>
      <c r="D149" s="72" t="s">
        <v>30</v>
      </c>
      <c r="E149" s="50" t="s">
        <v>21</v>
      </c>
      <c r="F149" s="50" t="s">
        <v>21</v>
      </c>
      <c r="G149" s="51" t="s">
        <v>19</v>
      </c>
      <c r="H149" s="19">
        <v>9</v>
      </c>
      <c r="I149" s="50">
        <v>7.8</v>
      </c>
      <c r="J149" s="52">
        <f>6/3</f>
        <v>2</v>
      </c>
      <c r="K149" s="53">
        <f>27/3</f>
        <v>9</v>
      </c>
      <c r="L149" s="53">
        <v>2.08</v>
      </c>
      <c r="M149" s="52">
        <v>55</v>
      </c>
      <c r="N149" s="100">
        <v>96</v>
      </c>
      <c r="O149" s="144">
        <v>1.329627222116571</v>
      </c>
      <c r="P149" s="145">
        <v>10.00705312190599</v>
      </c>
      <c r="Q149" s="140">
        <v>1.9875121990319</v>
      </c>
      <c r="R149" s="139">
        <v>2.9159579730366652</v>
      </c>
      <c r="S149" s="145">
        <v>0.1504423022508945</v>
      </c>
      <c r="T149" s="145">
        <v>0.91968828600998354</v>
      </c>
      <c r="U149" s="145">
        <v>0.59738352139877648</v>
      </c>
      <c r="V149" s="145">
        <v>2.3678559302289797</v>
      </c>
      <c r="W149" s="146">
        <v>0.55561209914138154</v>
      </c>
      <c r="Y149" s="27"/>
    </row>
    <row r="150" spans="1:25" s="29" customFormat="1" ht="15" customHeight="1" x14ac:dyDescent="0.2">
      <c r="A150" s="36">
        <v>3.0300000000000002</v>
      </c>
      <c r="B150" s="4">
        <v>2</v>
      </c>
      <c r="C150" s="22"/>
      <c r="D150" s="28" t="s">
        <v>30</v>
      </c>
      <c r="E150" s="22" t="s">
        <v>24</v>
      </c>
      <c r="F150" s="22" t="s">
        <v>21</v>
      </c>
      <c r="G150" s="23" t="s">
        <v>19</v>
      </c>
      <c r="H150" s="24">
        <v>7</v>
      </c>
      <c r="I150" s="22"/>
      <c r="J150" s="25"/>
      <c r="K150" s="26"/>
      <c r="L150" s="26"/>
      <c r="M150" s="25"/>
      <c r="N150" s="99"/>
      <c r="O150" s="147">
        <v>1.1920795784493401</v>
      </c>
      <c r="P150" s="133">
        <v>94.894469259453359</v>
      </c>
      <c r="Q150" s="134">
        <v>4.2955908817786224</v>
      </c>
      <c r="R150" s="142">
        <v>267.52045198782548</v>
      </c>
      <c r="S150" s="133">
        <v>0.38348037828659354</v>
      </c>
      <c r="T150" s="133">
        <v>0.48267328485630201</v>
      </c>
      <c r="U150" s="133">
        <v>0.64932991456388756</v>
      </c>
      <c r="V150" s="133">
        <v>19.7830543848163</v>
      </c>
      <c r="W150" s="135">
        <v>0.71902742241825901</v>
      </c>
      <c r="Y150" s="49"/>
    </row>
    <row r="151" spans="1:25" s="29" customFormat="1" ht="15" customHeight="1" x14ac:dyDescent="0.2">
      <c r="A151" s="36">
        <v>3.04</v>
      </c>
      <c r="B151" s="4">
        <v>4</v>
      </c>
      <c r="C151" s="22"/>
      <c r="D151" s="28" t="s">
        <v>38</v>
      </c>
      <c r="E151" s="22" t="s">
        <v>21</v>
      </c>
      <c r="F151" s="22" t="s">
        <v>21</v>
      </c>
      <c r="G151" s="23" t="s">
        <v>19</v>
      </c>
      <c r="H151" s="24">
        <v>6</v>
      </c>
      <c r="I151" s="22"/>
      <c r="J151" s="25"/>
      <c r="K151" s="26"/>
      <c r="L151" s="26"/>
      <c r="M151" s="25"/>
      <c r="N151" s="99"/>
      <c r="O151" s="147">
        <v>0.96283350567061854</v>
      </c>
      <c r="P151" s="133">
        <v>9.3169115272917846</v>
      </c>
      <c r="Q151" s="134">
        <v>1.9875121990319</v>
      </c>
      <c r="R151" s="142">
        <v>18.0938930634583</v>
      </c>
      <c r="S151" s="133">
        <v>5.8996981274860597E-2</v>
      </c>
      <c r="T151" s="133">
        <v>1.06318574907537</v>
      </c>
      <c r="U151" s="133">
        <v>1.0389278633022225</v>
      </c>
      <c r="V151" s="133">
        <v>7.409097588135845</v>
      </c>
      <c r="W151" s="135">
        <v>0.817076616384385</v>
      </c>
    </row>
    <row r="152" spans="1:25" s="29" customFormat="1" ht="15" customHeight="1" x14ac:dyDescent="0.2">
      <c r="A152" s="36">
        <v>3.05</v>
      </c>
      <c r="B152" s="4">
        <v>6</v>
      </c>
      <c r="C152" s="22"/>
      <c r="D152" s="28" t="s">
        <v>45</v>
      </c>
      <c r="E152" s="22" t="s">
        <v>21</v>
      </c>
      <c r="F152" s="22" t="s">
        <v>21</v>
      </c>
      <c r="G152" s="23" t="s">
        <v>19</v>
      </c>
      <c r="H152" s="24">
        <v>7</v>
      </c>
      <c r="I152" s="22">
        <v>5.4</v>
      </c>
      <c r="J152" s="25">
        <v>0</v>
      </c>
      <c r="K152" s="26">
        <v>9</v>
      </c>
      <c r="L152" s="26">
        <v>1.7</v>
      </c>
      <c r="M152" s="25">
        <v>15</v>
      </c>
      <c r="N152" s="99">
        <v>99.2</v>
      </c>
      <c r="O152" s="147">
        <v>0.64188900378041402</v>
      </c>
      <c r="P152" s="133">
        <v>4.8309911622994397</v>
      </c>
      <c r="Q152" s="134">
        <v>2.6831414686930648</v>
      </c>
      <c r="R152" s="142">
        <v>3.1402624325010198</v>
      </c>
      <c r="S152" s="133">
        <v>0.24483747229067149</v>
      </c>
      <c r="T152" s="133">
        <v>2.341617692748815</v>
      </c>
      <c r="U152" s="133">
        <v>0.75322270089410948</v>
      </c>
      <c r="V152" s="133">
        <v>6.1869783983402451</v>
      </c>
      <c r="W152" s="135">
        <v>0.52292903448600603</v>
      </c>
    </row>
    <row r="153" spans="1:25" s="29" customFormat="1" ht="15" customHeight="1" x14ac:dyDescent="0.2">
      <c r="A153" s="36">
        <v>3.06</v>
      </c>
      <c r="B153" s="4">
        <v>10</v>
      </c>
      <c r="C153" s="22"/>
      <c r="D153" s="28" t="s">
        <v>35</v>
      </c>
      <c r="E153" s="22" t="s">
        <v>21</v>
      </c>
      <c r="F153" s="22" t="s">
        <v>21</v>
      </c>
      <c r="G153" s="23" t="s">
        <v>19</v>
      </c>
      <c r="H153" s="24">
        <v>3</v>
      </c>
      <c r="I153" s="22"/>
      <c r="J153" s="25"/>
      <c r="K153" s="26"/>
      <c r="L153" s="26"/>
      <c r="M153" s="25"/>
      <c r="N153" s="99"/>
      <c r="O153" s="147">
        <v>1.008682720226364</v>
      </c>
      <c r="P153" s="133">
        <v>13.457761094977</v>
      </c>
      <c r="Q153" s="134">
        <v>3.2793951284026348</v>
      </c>
      <c r="R153" s="142">
        <v>3.2150305856558097</v>
      </c>
      <c r="S153" s="133">
        <v>0.25958671760938651</v>
      </c>
      <c r="T153" s="133">
        <v>7.1031244217366645</v>
      </c>
      <c r="U153" s="133">
        <v>1.4804722052056625</v>
      </c>
      <c r="V153" s="133">
        <v>11.1136463822038</v>
      </c>
      <c r="W153" s="135">
        <v>4.5429459870971796</v>
      </c>
    </row>
    <row r="154" spans="1:25" s="29" customFormat="1" ht="15" customHeight="1" x14ac:dyDescent="0.2">
      <c r="A154" s="36">
        <v>3.1</v>
      </c>
      <c r="B154" s="17">
        <v>26</v>
      </c>
      <c r="C154" s="55">
        <v>62</v>
      </c>
      <c r="D154" s="70" t="s">
        <v>40</v>
      </c>
      <c r="E154" s="55" t="s">
        <v>21</v>
      </c>
      <c r="F154" s="55" t="s">
        <v>21</v>
      </c>
      <c r="G154" s="57" t="s">
        <v>19</v>
      </c>
      <c r="H154" s="58">
        <v>4</v>
      </c>
      <c r="I154" s="55">
        <v>7.8</v>
      </c>
      <c r="J154" s="59">
        <v>0</v>
      </c>
      <c r="K154" s="60">
        <v>8</v>
      </c>
      <c r="L154" s="60">
        <v>1.58</v>
      </c>
      <c r="M154" s="59">
        <v>7.5</v>
      </c>
      <c r="N154" s="101">
        <v>97.6</v>
      </c>
      <c r="O154" s="148">
        <v>1.00868272022636</v>
      </c>
      <c r="P154" s="136">
        <v>5.5211327569136444</v>
      </c>
      <c r="Q154" s="137">
        <v>5.6644097672409153</v>
      </c>
      <c r="R154" s="149">
        <v>6.3552930181568357</v>
      </c>
      <c r="S154" s="136">
        <v>0.215338981653241</v>
      </c>
      <c r="T154" s="136">
        <v>0.215246194598081</v>
      </c>
      <c r="U154" s="136">
        <v>1.27268663254522</v>
      </c>
      <c r="V154" s="136">
        <v>3.055297974489005</v>
      </c>
      <c r="W154" s="138">
        <v>2.0263500086332749</v>
      </c>
      <c r="Y154" s="49"/>
    </row>
    <row r="155" spans="1:25" s="29" customFormat="1" ht="15" customHeight="1" x14ac:dyDescent="0.2">
      <c r="A155" s="66">
        <v>4.0199999999999996</v>
      </c>
      <c r="B155" s="4">
        <v>0</v>
      </c>
      <c r="C155" s="14">
        <v>80</v>
      </c>
      <c r="D155" s="75" t="s">
        <v>43</v>
      </c>
      <c r="E155" s="76" t="s">
        <v>21</v>
      </c>
      <c r="F155" s="76" t="s">
        <v>21</v>
      </c>
      <c r="G155" s="77" t="s">
        <v>19</v>
      </c>
      <c r="H155" s="76">
        <v>14</v>
      </c>
      <c r="I155" s="76">
        <v>120.9</v>
      </c>
      <c r="J155" s="78">
        <f>4/3</f>
        <v>1.3333333333333333</v>
      </c>
      <c r="K155" s="78">
        <f>28/3</f>
        <v>9.3333333333333339</v>
      </c>
      <c r="L155" s="79">
        <v>2.3199999999999998</v>
      </c>
      <c r="M155" s="78">
        <v>60</v>
      </c>
      <c r="N155" s="107">
        <v>44</v>
      </c>
      <c r="O155" s="147">
        <v>1.2837780075608249</v>
      </c>
      <c r="P155" s="133">
        <v>5.5211327569136497</v>
      </c>
      <c r="Q155" s="134">
        <v>1.19250731941914</v>
      </c>
      <c r="R155" s="142">
        <v>1.12152229732179</v>
      </c>
      <c r="S155" s="133">
        <v>0.22123867978072698</v>
      </c>
      <c r="T155" s="133">
        <v>0.110884403277799</v>
      </c>
      <c r="U155" s="133">
        <v>1.4544990086231051</v>
      </c>
      <c r="V155" s="133">
        <v>11.839279651144899</v>
      </c>
      <c r="W155" s="135">
        <v>1.4053717801811401</v>
      </c>
      <c r="Y155" s="27"/>
    </row>
    <row r="156" spans="1:25" s="29" customFormat="1" ht="15" customHeight="1" x14ac:dyDescent="0.2">
      <c r="A156" s="36">
        <v>4.03</v>
      </c>
      <c r="B156" s="4">
        <v>2</v>
      </c>
      <c r="C156" s="30"/>
      <c r="D156" s="31" t="s">
        <v>51</v>
      </c>
      <c r="E156" s="32" t="s">
        <v>22</v>
      </c>
      <c r="F156" s="32" t="s">
        <v>21</v>
      </c>
      <c r="G156" s="33" t="s">
        <v>19</v>
      </c>
      <c r="H156" s="32">
        <v>14</v>
      </c>
      <c r="I156" s="32"/>
      <c r="J156" s="80"/>
      <c r="K156" s="80"/>
      <c r="L156" s="81"/>
      <c r="M156" s="80"/>
      <c r="N156" s="108"/>
      <c r="O156" s="147">
        <v>22.8329088487604</v>
      </c>
      <c r="P156" s="133">
        <v>116.97900028710799</v>
      </c>
      <c r="Q156" s="134">
        <v>0.79500487961276045</v>
      </c>
      <c r="R156" s="142">
        <v>12.18720896423015</v>
      </c>
      <c r="S156" s="133">
        <v>0.1563420003783805</v>
      </c>
      <c r="T156" s="133">
        <v>1.617607765464365</v>
      </c>
      <c r="U156" s="133">
        <v>1.0649010598847735</v>
      </c>
      <c r="V156" s="133">
        <v>185.26563092807748</v>
      </c>
      <c r="W156" s="135">
        <v>7.909301646600845</v>
      </c>
      <c r="Y156" s="49"/>
    </row>
    <row r="157" spans="1:25" s="29" customFormat="1" ht="15" customHeight="1" x14ac:dyDescent="0.2">
      <c r="A157" s="36">
        <v>4.04</v>
      </c>
      <c r="B157" s="4">
        <v>4</v>
      </c>
      <c r="C157" s="30"/>
      <c r="D157" s="31" t="s">
        <v>52</v>
      </c>
      <c r="E157" s="32" t="s">
        <v>22</v>
      </c>
      <c r="F157" s="32" t="s">
        <v>21</v>
      </c>
      <c r="G157" s="33" t="s">
        <v>23</v>
      </c>
      <c r="H157" s="32">
        <v>13</v>
      </c>
      <c r="I157" s="32"/>
      <c r="J157" s="80"/>
      <c r="K157" s="80"/>
      <c r="L157" s="81"/>
      <c r="M157" s="80"/>
      <c r="N157" s="108"/>
      <c r="O157" s="147">
        <v>41.722785245726897</v>
      </c>
      <c r="P157" s="133">
        <v>189.09879692429251</v>
      </c>
      <c r="Q157" s="134">
        <v>1.689385369177115</v>
      </c>
      <c r="R157" s="142">
        <v>19.215415360780099</v>
      </c>
      <c r="S157" s="133">
        <v>0.17109124569709599</v>
      </c>
      <c r="T157" s="133">
        <v>8.1989232305996254</v>
      </c>
      <c r="U157" s="133">
        <v>1.1428206496324411</v>
      </c>
      <c r="V157" s="133">
        <v>174.915809039496</v>
      </c>
      <c r="W157" s="135">
        <v>13.105908926805551</v>
      </c>
    </row>
    <row r="158" spans="1:25" s="29" customFormat="1" ht="15" customHeight="1" x14ac:dyDescent="0.2">
      <c r="A158" s="36">
        <v>4.05</v>
      </c>
      <c r="B158" s="4">
        <v>6</v>
      </c>
      <c r="C158" s="30"/>
      <c r="D158" s="31" t="s">
        <v>51</v>
      </c>
      <c r="E158" s="32" t="s">
        <v>21</v>
      </c>
      <c r="F158" s="32" t="s">
        <v>21</v>
      </c>
      <c r="G158" s="33" t="s">
        <v>19</v>
      </c>
      <c r="H158" s="32">
        <v>15</v>
      </c>
      <c r="I158" s="32">
        <v>128.19999999999999</v>
      </c>
      <c r="J158" s="80">
        <v>3.3333333333333335</v>
      </c>
      <c r="K158" s="80">
        <v>9.3333333333333339</v>
      </c>
      <c r="L158" s="81">
        <v>2.79</v>
      </c>
      <c r="M158" s="80">
        <v>45</v>
      </c>
      <c r="N158" s="108">
        <v>25.6</v>
      </c>
      <c r="O158" s="147">
        <v>16.18477273817755</v>
      </c>
      <c r="P158" s="133">
        <v>34.507079730710302</v>
      </c>
      <c r="Q158" s="134">
        <v>4.0744000080153953</v>
      </c>
      <c r="R158" s="142">
        <v>25.645476532091699</v>
      </c>
      <c r="S158" s="133">
        <v>0.123893660677207</v>
      </c>
      <c r="T158" s="133">
        <v>0.30656276200332749</v>
      </c>
      <c r="U158" s="133">
        <v>0.70127630772899852</v>
      </c>
      <c r="V158" s="133">
        <v>9.1277026987859102</v>
      </c>
      <c r="W158" s="135">
        <v>6.2424653491767002</v>
      </c>
    </row>
    <row r="159" spans="1:25" s="29" customFormat="1" ht="15" customHeight="1" x14ac:dyDescent="0.2">
      <c r="A159" s="36">
        <v>4.0600000000000005</v>
      </c>
      <c r="B159" s="4">
        <v>10</v>
      </c>
      <c r="C159" s="30"/>
      <c r="D159" s="31" t="s">
        <v>53</v>
      </c>
      <c r="E159" s="32" t="s">
        <v>24</v>
      </c>
      <c r="F159" s="32" t="s">
        <v>21</v>
      </c>
      <c r="G159" s="33" t="s">
        <v>19</v>
      </c>
      <c r="H159" s="32">
        <v>11</v>
      </c>
      <c r="I159" s="32"/>
      <c r="J159" s="80"/>
      <c r="K159" s="80"/>
      <c r="L159" s="81"/>
      <c r="M159" s="80"/>
      <c r="N159" s="108"/>
      <c r="O159" s="147">
        <v>49.425453291091898</v>
      </c>
      <c r="P159" s="133">
        <v>151.48608001781849</v>
      </c>
      <c r="Q159" s="134">
        <v>2.98126829854785</v>
      </c>
      <c r="R159" s="142">
        <v>43.365528829776053</v>
      </c>
      <c r="S159" s="133">
        <v>0.28613535918307348</v>
      </c>
      <c r="T159" s="133">
        <v>1.4806329143564949</v>
      </c>
      <c r="U159" s="133">
        <v>0.9350350769719975</v>
      </c>
      <c r="V159" s="133">
        <v>38.038459782388145</v>
      </c>
      <c r="W159" s="135">
        <v>9.8376024612680091</v>
      </c>
    </row>
    <row r="160" spans="1:25" s="29" customFormat="1" ht="15" customHeight="1" x14ac:dyDescent="0.2">
      <c r="A160" s="97">
        <v>4.0999999999999996</v>
      </c>
      <c r="B160" s="17">
        <v>26</v>
      </c>
      <c r="C160" s="30"/>
      <c r="D160" s="31" t="s">
        <v>31</v>
      </c>
      <c r="E160" s="32" t="s">
        <v>22</v>
      </c>
      <c r="F160" s="32" t="s">
        <v>21</v>
      </c>
      <c r="G160" s="33" t="s">
        <v>23</v>
      </c>
      <c r="H160" s="32">
        <v>11</v>
      </c>
      <c r="I160" s="32">
        <v>57.4</v>
      </c>
      <c r="J160" s="80">
        <v>2.6666666666666665</v>
      </c>
      <c r="K160" s="80">
        <v>9.6666666666666661</v>
      </c>
      <c r="L160" s="81">
        <v>2.52</v>
      </c>
      <c r="M160" s="80">
        <v>50</v>
      </c>
      <c r="N160" s="108">
        <v>44.8</v>
      </c>
      <c r="O160" s="147">
        <v>21.090638695642198</v>
      </c>
      <c r="P160" s="133">
        <v>132.85225696323499</v>
      </c>
      <c r="Q160" s="134">
        <v>6.227538223633287</v>
      </c>
      <c r="R160" s="142">
        <v>83.815099686515396</v>
      </c>
      <c r="S160" s="133">
        <v>0.13864290599592249</v>
      </c>
      <c r="T160" s="133">
        <v>0.83489433056225304</v>
      </c>
      <c r="U160" s="133">
        <v>1.0908742564673299</v>
      </c>
      <c r="V160" s="133">
        <v>11.7628972017827</v>
      </c>
      <c r="W160" s="135">
        <v>14.119083931122148</v>
      </c>
      <c r="Y160" s="49"/>
    </row>
    <row r="161" spans="1:25" s="83" customFormat="1" ht="15" customHeight="1" x14ac:dyDescent="0.2">
      <c r="A161" s="36">
        <v>5.0199999999999996</v>
      </c>
      <c r="B161" s="4">
        <v>0</v>
      </c>
      <c r="C161" s="14">
        <v>62</v>
      </c>
      <c r="D161" s="75" t="s">
        <v>54</v>
      </c>
      <c r="E161" s="76" t="s">
        <v>21</v>
      </c>
      <c r="F161" s="76" t="s">
        <v>21</v>
      </c>
      <c r="G161" s="77" t="s">
        <v>19</v>
      </c>
      <c r="H161" s="82">
        <v>18</v>
      </c>
      <c r="I161" s="76">
        <v>207.8</v>
      </c>
      <c r="J161" s="78">
        <f>17/3</f>
        <v>5.666666666666667</v>
      </c>
      <c r="K161" s="78">
        <f>53/3</f>
        <v>17.666666666666668</v>
      </c>
      <c r="L161" s="79">
        <v>3.32</v>
      </c>
      <c r="M161" s="78">
        <v>100</v>
      </c>
      <c r="N161" s="107">
        <v>24.8</v>
      </c>
      <c r="O161" s="139">
        <v>0.60119672935565849</v>
      </c>
      <c r="P161" s="139">
        <v>18.293112374476699</v>
      </c>
      <c r="Q161" s="139">
        <v>3.2899917468988802</v>
      </c>
      <c r="R161" s="139">
        <v>2.5043030001651299</v>
      </c>
      <c r="S161" s="140">
        <v>0.12387584201341</v>
      </c>
      <c r="T161" s="140">
        <v>0.89153321608950953</v>
      </c>
      <c r="U161" s="140">
        <v>0.90558792758616902</v>
      </c>
      <c r="V161" s="140">
        <v>8.6962722720961239</v>
      </c>
      <c r="W161" s="141">
        <v>1.0210446101547199</v>
      </c>
      <c r="Y161" s="27"/>
    </row>
    <row r="162" spans="1:25" s="49" customFormat="1" ht="15" customHeight="1" x14ac:dyDescent="0.2">
      <c r="A162" s="36">
        <v>5.03</v>
      </c>
      <c r="B162" s="4">
        <v>2</v>
      </c>
      <c r="C162" s="30"/>
      <c r="D162" s="31" t="s">
        <v>36</v>
      </c>
      <c r="E162" s="32" t="s">
        <v>21</v>
      </c>
      <c r="F162" s="32" t="s">
        <v>21</v>
      </c>
      <c r="G162" s="33" t="s">
        <v>19</v>
      </c>
      <c r="H162" s="84">
        <v>11</v>
      </c>
      <c r="I162" s="32"/>
      <c r="J162" s="80"/>
      <c r="K162" s="80"/>
      <c r="L162" s="81"/>
      <c r="M162" s="80"/>
      <c r="N162" s="108"/>
      <c r="O162" s="142">
        <v>0.97116394742067791</v>
      </c>
      <c r="P162" s="142">
        <v>29.634842046652299</v>
      </c>
      <c r="Q162" s="142">
        <v>3.2116586100679552</v>
      </c>
      <c r="R162" s="142">
        <v>5.008606000330265</v>
      </c>
      <c r="S162" s="134">
        <v>0.1150275675838805</v>
      </c>
      <c r="T162" s="134">
        <v>1.5292723049710548</v>
      </c>
      <c r="U162" s="134">
        <v>0.41398305261082002</v>
      </c>
      <c r="V162" s="134">
        <v>10.097338360378291</v>
      </c>
      <c r="W162" s="143">
        <v>3.3656655668063049</v>
      </c>
    </row>
    <row r="163" spans="1:25" s="49" customFormat="1" ht="15" customHeight="1" x14ac:dyDescent="0.2">
      <c r="A163" s="36">
        <v>5.04</v>
      </c>
      <c r="B163" s="4">
        <v>4</v>
      </c>
      <c r="C163" s="30"/>
      <c r="D163" s="31" t="s">
        <v>49</v>
      </c>
      <c r="E163" s="32" t="s">
        <v>21</v>
      </c>
      <c r="F163" s="32" t="s">
        <v>21</v>
      </c>
      <c r="G163" s="33" t="s">
        <v>23</v>
      </c>
      <c r="H163" s="84">
        <v>7</v>
      </c>
      <c r="I163" s="85"/>
      <c r="J163" s="80"/>
      <c r="K163" s="80"/>
      <c r="L163" s="81"/>
      <c r="M163" s="80"/>
      <c r="N163" s="108"/>
      <c r="O163" s="142">
        <v>0.97116394742068057</v>
      </c>
      <c r="P163" s="142">
        <v>27.805530809204601</v>
      </c>
      <c r="Q163" s="142">
        <v>7.7549805462616499</v>
      </c>
      <c r="R163" s="142">
        <v>7.8259468755160402</v>
      </c>
      <c r="S163" s="134">
        <v>5.0140221767332752E-2</v>
      </c>
      <c r="T163" s="134">
        <v>2.4923884800166602</v>
      </c>
      <c r="U163" s="134">
        <v>0.38810911182264396</v>
      </c>
      <c r="V163" s="134">
        <v>5.4593264819270102</v>
      </c>
      <c r="W163" s="143">
        <v>3.9707290394905854</v>
      </c>
      <c r="Y163" s="29"/>
    </row>
    <row r="164" spans="1:25" s="49" customFormat="1" ht="15" customHeight="1" x14ac:dyDescent="0.2">
      <c r="A164" s="36">
        <v>5.05</v>
      </c>
      <c r="B164" s="4">
        <v>6</v>
      </c>
      <c r="C164" s="30"/>
      <c r="D164" s="31" t="s">
        <v>43</v>
      </c>
      <c r="E164" s="32" t="s">
        <v>21</v>
      </c>
      <c r="F164" s="32" t="s">
        <v>21</v>
      </c>
      <c r="G164" s="33" t="s">
        <v>23</v>
      </c>
      <c r="H164" s="84">
        <v>8</v>
      </c>
      <c r="I164" s="32">
        <v>86.7</v>
      </c>
      <c r="J164" s="80">
        <v>1</v>
      </c>
      <c r="K164" s="80">
        <v>14.7</v>
      </c>
      <c r="L164" s="81">
        <v>3</v>
      </c>
      <c r="M164" s="80">
        <v>50</v>
      </c>
      <c r="N164" s="108">
        <v>68.8</v>
      </c>
      <c r="O164" s="142">
        <v>4.9020656393615258</v>
      </c>
      <c r="P164" s="142">
        <v>33.293464521547598</v>
      </c>
      <c r="Q164" s="142">
        <v>7.7549805462616508</v>
      </c>
      <c r="R164" s="142">
        <v>20.89527815762785</v>
      </c>
      <c r="S164" s="134">
        <v>2.3595398478744804E-2</v>
      </c>
      <c r="T164" s="134">
        <v>4.7114602076555148</v>
      </c>
      <c r="U164" s="134">
        <v>7.7621822364528997E-2</v>
      </c>
      <c r="V164" s="134">
        <v>4.7346371259189999</v>
      </c>
      <c r="W164" s="143">
        <v>3.2143996986352352</v>
      </c>
      <c r="Y164" s="29"/>
    </row>
    <row r="165" spans="1:25" s="49" customFormat="1" ht="15" customHeight="1" x14ac:dyDescent="0.2">
      <c r="A165" s="36">
        <v>5.0600000000000005</v>
      </c>
      <c r="B165" s="4">
        <v>10</v>
      </c>
      <c r="C165" s="30"/>
      <c r="D165" s="31" t="s">
        <v>35</v>
      </c>
      <c r="E165" s="32" t="s">
        <v>21</v>
      </c>
      <c r="F165" s="32" t="s">
        <v>21</v>
      </c>
      <c r="G165" s="33" t="s">
        <v>23</v>
      </c>
      <c r="H165" s="84">
        <v>12</v>
      </c>
      <c r="I165" s="32"/>
      <c r="J165" s="80"/>
      <c r="K165" s="80"/>
      <c r="L165" s="81"/>
      <c r="M165" s="80"/>
      <c r="N165" s="108"/>
      <c r="O165" s="142">
        <v>2.4510328196807603</v>
      </c>
      <c r="P165" s="142">
        <v>24.512770581798801</v>
      </c>
      <c r="Q165" s="142">
        <v>8.3816456409090563</v>
      </c>
      <c r="R165" s="142">
        <v>5.2433844065957453</v>
      </c>
      <c r="S165" s="134">
        <v>6.4887345816548259E-2</v>
      </c>
      <c r="T165" s="134">
        <v>10.255885755891001</v>
      </c>
      <c r="U165" s="134">
        <v>0.20699152630541001</v>
      </c>
      <c r="V165" s="134">
        <v>53.482074473391151</v>
      </c>
      <c r="W165" s="143">
        <v>2.458070357779885</v>
      </c>
      <c r="Y165" s="29"/>
    </row>
    <row r="166" spans="1:25" s="49" customFormat="1" ht="15" customHeight="1" x14ac:dyDescent="0.2">
      <c r="A166" s="36">
        <v>5.0999999999999996</v>
      </c>
      <c r="B166" s="17">
        <v>26</v>
      </c>
      <c r="C166" s="86">
        <v>63</v>
      </c>
      <c r="D166" s="87" t="s">
        <v>31</v>
      </c>
      <c r="E166" s="88" t="s">
        <v>22</v>
      </c>
      <c r="F166" s="88" t="s">
        <v>22</v>
      </c>
      <c r="G166" s="89" t="s">
        <v>19</v>
      </c>
      <c r="H166" s="90">
        <v>14</v>
      </c>
      <c r="I166" s="88">
        <v>64.2</v>
      </c>
      <c r="J166" s="91">
        <v>1.3</v>
      </c>
      <c r="K166" s="91">
        <v>15</v>
      </c>
      <c r="L166" s="92">
        <v>3.09</v>
      </c>
      <c r="M166" s="91">
        <v>55</v>
      </c>
      <c r="N166" s="109">
        <v>50.4</v>
      </c>
      <c r="O166" s="149">
        <v>1.7573442858088502</v>
      </c>
      <c r="P166" s="149">
        <v>24.512770581798797</v>
      </c>
      <c r="Q166" s="149">
        <v>5.817266108865061</v>
      </c>
      <c r="R166" s="149">
        <v>8.6868010318227995</v>
      </c>
      <c r="S166" s="137">
        <v>0.12682526682325346</v>
      </c>
      <c r="T166" s="137">
        <v>1.353568678442465</v>
      </c>
      <c r="U166" s="137">
        <v>0.64684851970440649</v>
      </c>
      <c r="V166" s="137">
        <v>4.1065730173787252</v>
      </c>
      <c r="W166" s="151">
        <v>3.6681973031484452</v>
      </c>
    </row>
    <row r="167" spans="1:25" s="83" customFormat="1" ht="15" customHeight="1" x14ac:dyDescent="0.2">
      <c r="A167" s="66">
        <v>6.02</v>
      </c>
      <c r="B167" s="4">
        <v>0</v>
      </c>
      <c r="C167" s="14">
        <v>71</v>
      </c>
      <c r="D167" s="75" t="s">
        <v>34</v>
      </c>
      <c r="E167" s="76" t="s">
        <v>21</v>
      </c>
      <c r="F167" s="76" t="s">
        <v>21</v>
      </c>
      <c r="G167" s="77" t="s">
        <v>19</v>
      </c>
      <c r="H167" s="82">
        <v>21</v>
      </c>
      <c r="I167" s="76">
        <v>233.8</v>
      </c>
      <c r="J167" s="78">
        <f>28/3</f>
        <v>9.3333333333333339</v>
      </c>
      <c r="K167" s="78">
        <f>29/3</f>
        <v>9.6666666666666661</v>
      </c>
      <c r="L167" s="79">
        <v>3.97</v>
      </c>
      <c r="M167" s="78">
        <v>67.5</v>
      </c>
      <c r="N167" s="107">
        <v>67.2</v>
      </c>
      <c r="O167" s="139">
        <v>1.387377067743828</v>
      </c>
      <c r="P167" s="139">
        <v>27.07380631422555</v>
      </c>
      <c r="Q167" s="139">
        <v>6.4233172201359103</v>
      </c>
      <c r="R167" s="139">
        <v>5.1651249378405852</v>
      </c>
      <c r="S167" s="140">
        <v>0.115027567583881</v>
      </c>
      <c r="T167" s="140">
        <v>1.5487949301409052</v>
      </c>
      <c r="U167" s="140">
        <v>0.54335275655170145</v>
      </c>
      <c r="V167" s="140">
        <v>60.004278677463248</v>
      </c>
      <c r="W167" s="141">
        <v>5.1052230507736098</v>
      </c>
      <c r="Y167" s="27"/>
    </row>
    <row r="168" spans="1:25" s="49" customFormat="1" ht="15" customHeight="1" x14ac:dyDescent="0.2">
      <c r="A168" s="36">
        <v>6.03</v>
      </c>
      <c r="B168" s="4">
        <v>2</v>
      </c>
      <c r="C168" s="30"/>
      <c r="D168" s="31" t="s">
        <v>59</v>
      </c>
      <c r="E168" s="8" t="s">
        <v>22</v>
      </c>
      <c r="F168" s="8" t="s">
        <v>21</v>
      </c>
      <c r="G168" s="33" t="s">
        <v>23</v>
      </c>
      <c r="H168" s="84">
        <v>14</v>
      </c>
      <c r="I168" s="85"/>
      <c r="J168" s="80"/>
      <c r="K168" s="80"/>
      <c r="L168" s="81"/>
      <c r="M168" s="80"/>
      <c r="N168" s="108"/>
      <c r="O168" s="142">
        <v>7.1681148500097756</v>
      </c>
      <c r="P168" s="142">
        <v>107.19763851443349</v>
      </c>
      <c r="Q168" s="142">
        <v>6.1099846728122102</v>
      </c>
      <c r="R168" s="142">
        <v>201.51813204453799</v>
      </c>
      <c r="S168" s="134">
        <v>9.1432169105136199E-2</v>
      </c>
      <c r="T168" s="134">
        <v>3.5856554895278849</v>
      </c>
      <c r="U168" s="134">
        <v>1.5783103880787501</v>
      </c>
      <c r="V168" s="134">
        <v>24.3495623618692</v>
      </c>
      <c r="W168" s="143">
        <v>32.786876926079344</v>
      </c>
    </row>
    <row r="169" spans="1:25" s="49" customFormat="1" ht="15" customHeight="1" x14ac:dyDescent="0.2">
      <c r="A169" s="36">
        <v>6.04</v>
      </c>
      <c r="B169" s="4">
        <v>4</v>
      </c>
      <c r="C169" s="30"/>
      <c r="D169" s="31" t="s">
        <v>59</v>
      </c>
      <c r="E169" s="8" t="s">
        <v>22</v>
      </c>
      <c r="F169" s="8" t="s">
        <v>21</v>
      </c>
      <c r="G169" s="33" t="s">
        <v>23</v>
      </c>
      <c r="H169" s="84">
        <v>16</v>
      </c>
      <c r="I169" s="85"/>
      <c r="J169" s="80"/>
      <c r="K169" s="80"/>
      <c r="L169" s="81"/>
      <c r="M169" s="80"/>
      <c r="N169" s="108"/>
      <c r="O169" s="142">
        <v>30.059836467782951</v>
      </c>
      <c r="P169" s="142">
        <v>165.00387361778002</v>
      </c>
      <c r="Q169" s="142">
        <v>7.7549805462616499</v>
      </c>
      <c r="R169" s="142">
        <v>116.8413868514545</v>
      </c>
      <c r="S169" s="134">
        <v>0.17991491340042948</v>
      </c>
      <c r="T169" s="134">
        <v>3.9110325756919351</v>
      </c>
      <c r="U169" s="134">
        <v>1.6559322104432801</v>
      </c>
      <c r="V169" s="134">
        <v>29.084199487788148</v>
      </c>
      <c r="W169" s="143">
        <v>17.244308971501951</v>
      </c>
      <c r="Y169" s="29"/>
    </row>
    <row r="170" spans="1:25" s="49" customFormat="1" ht="15" customHeight="1" x14ac:dyDescent="0.2">
      <c r="A170" s="36">
        <v>6.05</v>
      </c>
      <c r="B170" s="4">
        <v>6</v>
      </c>
      <c r="C170" s="30">
        <v>72</v>
      </c>
      <c r="D170" s="31" t="s">
        <v>60</v>
      </c>
      <c r="E170" s="32" t="s">
        <v>21</v>
      </c>
      <c r="F170" s="32" t="s">
        <v>21</v>
      </c>
      <c r="G170" s="33" t="s">
        <v>19</v>
      </c>
      <c r="H170" s="84">
        <v>14</v>
      </c>
      <c r="I170" s="32">
        <v>99.3</v>
      </c>
      <c r="J170" s="80">
        <f>29/3</f>
        <v>9.6666666666666661</v>
      </c>
      <c r="K170" s="80">
        <f>30/3</f>
        <v>10</v>
      </c>
      <c r="L170" s="81">
        <v>3.9</v>
      </c>
      <c r="M170" s="80">
        <v>45</v>
      </c>
      <c r="N170" s="108">
        <v>64.8</v>
      </c>
      <c r="O170" s="142">
        <v>2.5897705264551401</v>
      </c>
      <c r="P170" s="142">
        <v>27.805530809204601</v>
      </c>
      <c r="Q170" s="142">
        <v>4.2299893888699902</v>
      </c>
      <c r="R170" s="142">
        <v>39.442772252600804</v>
      </c>
      <c r="S170" s="134">
        <v>5.6039071387018947E-2</v>
      </c>
      <c r="T170" s="134">
        <v>0.60520138026514148</v>
      </c>
      <c r="U170" s="134">
        <v>0.67272246049258255</v>
      </c>
      <c r="V170" s="134">
        <v>5.1694507395238052</v>
      </c>
      <c r="W170" s="143">
        <v>5.7102865234578903</v>
      </c>
      <c r="Y170" s="29"/>
    </row>
    <row r="171" spans="1:25" s="49" customFormat="1" ht="15" customHeight="1" x14ac:dyDescent="0.2">
      <c r="A171" s="36">
        <v>6.0600000000000005</v>
      </c>
      <c r="B171" s="4">
        <v>10</v>
      </c>
      <c r="C171" s="30"/>
      <c r="D171" s="31" t="s">
        <v>61</v>
      </c>
      <c r="E171" s="32" t="s">
        <v>21</v>
      </c>
      <c r="F171" s="32" t="s">
        <v>21</v>
      </c>
      <c r="G171" s="33" t="s">
        <v>19</v>
      </c>
      <c r="H171" s="84">
        <v>13</v>
      </c>
      <c r="I171" s="32"/>
      <c r="J171" s="80"/>
      <c r="K171" s="80"/>
      <c r="L171" s="81"/>
      <c r="M171" s="80"/>
      <c r="N171" s="108"/>
      <c r="O171" s="142">
        <v>12.208918196145699</v>
      </c>
      <c r="P171" s="142">
        <v>331.4711962255185</v>
      </c>
      <c r="Q171" s="142">
        <v>4.6999882098555457</v>
      </c>
      <c r="R171" s="142">
        <v>97.511298068929804</v>
      </c>
      <c r="S171" s="134">
        <v>0.10617929315435144</v>
      </c>
      <c r="T171" s="134">
        <v>2.1670113938526052</v>
      </c>
      <c r="U171" s="134">
        <v>0.38810911182264396</v>
      </c>
      <c r="V171" s="134">
        <v>6.1357032142011549</v>
      </c>
      <c r="W171" s="143">
        <v>25.942096391338502</v>
      </c>
      <c r="Y171" s="29"/>
    </row>
    <row r="172" spans="1:25" s="49" customFormat="1" ht="15" customHeight="1" x14ac:dyDescent="0.2">
      <c r="A172" s="97">
        <v>6.1</v>
      </c>
      <c r="B172" s="17">
        <v>26</v>
      </c>
      <c r="C172" s="86"/>
      <c r="D172" s="87" t="s">
        <v>31</v>
      </c>
      <c r="E172" s="12" t="s">
        <v>22</v>
      </c>
      <c r="F172" s="12" t="s">
        <v>21</v>
      </c>
      <c r="G172" s="89" t="s">
        <v>23</v>
      </c>
      <c r="H172" s="90">
        <v>15</v>
      </c>
      <c r="I172" s="88">
        <v>157.5</v>
      </c>
      <c r="J172" s="91">
        <v>10.7</v>
      </c>
      <c r="K172" s="91">
        <v>11.7</v>
      </c>
      <c r="L172" s="92">
        <v>3.74</v>
      </c>
      <c r="M172" s="91">
        <v>30</v>
      </c>
      <c r="N172" s="109">
        <v>84</v>
      </c>
      <c r="O172" s="149">
        <v>9.5729017674324091</v>
      </c>
      <c r="P172" s="149">
        <v>123.6614396514625</v>
      </c>
      <c r="Q172" s="149">
        <v>17.74475940799385</v>
      </c>
      <c r="R172" s="149">
        <v>163.01447341699901</v>
      </c>
      <c r="S172" s="137">
        <v>6.7836770626391346E-2</v>
      </c>
      <c r="T172" s="137">
        <v>2.3036697700415054</v>
      </c>
      <c r="U172" s="137">
        <v>0.82796610522164005</v>
      </c>
      <c r="V172" s="137">
        <v>5.0728254920560749</v>
      </c>
      <c r="W172" s="151">
        <v>18.18972064757115</v>
      </c>
    </row>
    <row r="173" spans="1:25" s="49" customFormat="1" ht="15" customHeight="1" x14ac:dyDescent="0.2">
      <c r="A173" s="36">
        <v>7.02</v>
      </c>
      <c r="B173" s="4">
        <v>0</v>
      </c>
      <c r="C173" s="14">
        <v>72</v>
      </c>
      <c r="D173" s="75" t="s">
        <v>37</v>
      </c>
      <c r="E173" s="76" t="s">
        <v>21</v>
      </c>
      <c r="F173" s="76" t="s">
        <v>21</v>
      </c>
      <c r="G173" s="77" t="s">
        <v>19</v>
      </c>
      <c r="H173" s="82">
        <v>13</v>
      </c>
      <c r="I173" s="76">
        <v>171.4</v>
      </c>
      <c r="J173" s="78">
        <v>8</v>
      </c>
      <c r="K173" s="78">
        <v>9</v>
      </c>
      <c r="L173" s="79">
        <v>3.78</v>
      </c>
      <c r="M173" s="78">
        <v>50</v>
      </c>
      <c r="N173" s="107">
        <v>69.599999999999994</v>
      </c>
      <c r="O173" s="139">
        <v>1.9423278948413552</v>
      </c>
      <c r="P173" s="139">
        <v>38.415535986401153</v>
      </c>
      <c r="Q173" s="139">
        <v>10.298503577477609</v>
      </c>
      <c r="R173" s="139">
        <v>8.1389847505366841</v>
      </c>
      <c r="S173" s="140">
        <v>1.7696548859058601E-2</v>
      </c>
      <c r="T173" s="140">
        <v>2.09542843489651</v>
      </c>
      <c r="U173" s="140">
        <v>0.51747881576352506</v>
      </c>
      <c r="V173" s="140">
        <v>24.639438104272351</v>
      </c>
      <c r="W173" s="141">
        <v>36.190358959928503</v>
      </c>
      <c r="Y173" s="27"/>
    </row>
    <row r="174" spans="1:25" s="49" customFormat="1" ht="15" customHeight="1" x14ac:dyDescent="0.2">
      <c r="A174" s="36">
        <v>7.03</v>
      </c>
      <c r="B174" s="4">
        <v>2</v>
      </c>
      <c r="C174" s="30"/>
      <c r="D174" s="31" t="s">
        <v>59</v>
      </c>
      <c r="E174" s="8" t="s">
        <v>22</v>
      </c>
      <c r="F174" s="8" t="s">
        <v>21</v>
      </c>
      <c r="G174" s="33" t="s">
        <v>19</v>
      </c>
      <c r="H174" s="84">
        <v>9</v>
      </c>
      <c r="I174" s="32"/>
      <c r="J174" s="80"/>
      <c r="K174" s="80"/>
      <c r="L174" s="81"/>
      <c r="M174" s="80"/>
      <c r="N174" s="108"/>
      <c r="O174" s="142">
        <v>2.6360164287132699</v>
      </c>
      <c r="P174" s="142">
        <v>58.172097350835998</v>
      </c>
      <c r="Q174" s="142">
        <v>11.98496993513165</v>
      </c>
      <c r="R174" s="142">
        <v>12.67803393833595</v>
      </c>
      <c r="S174" s="134">
        <v>3.5393097718117203E-2</v>
      </c>
      <c r="T174" s="134">
        <v>0.85899550747310449</v>
      </c>
      <c r="U174" s="134">
        <v>0.62097457891622998</v>
      </c>
      <c r="V174" s="134">
        <v>4.5413866309835349</v>
      </c>
      <c r="W174" s="143">
        <v>64.325810439747443</v>
      </c>
      <c r="Y174" s="38"/>
    </row>
    <row r="175" spans="1:25" s="49" customFormat="1" ht="15" customHeight="1" x14ac:dyDescent="0.2">
      <c r="A175" s="36">
        <v>7.04</v>
      </c>
      <c r="B175" s="4">
        <v>4</v>
      </c>
      <c r="C175" s="30"/>
      <c r="D175" s="31" t="s">
        <v>48</v>
      </c>
      <c r="E175" s="32" t="s">
        <v>21</v>
      </c>
      <c r="F175" s="32" t="s">
        <v>21</v>
      </c>
      <c r="G175" s="33" t="s">
        <v>23</v>
      </c>
      <c r="H175" s="84">
        <v>13</v>
      </c>
      <c r="I175" s="32"/>
      <c r="J175" s="80"/>
      <c r="K175" s="80"/>
      <c r="L175" s="81"/>
      <c r="M175" s="80"/>
      <c r="N175" s="108"/>
      <c r="O175" s="142">
        <v>2.5897705264551401</v>
      </c>
      <c r="P175" s="142">
        <v>665.1375659359735</v>
      </c>
      <c r="Q175" s="142">
        <v>17.311623239634599</v>
      </c>
      <c r="R175" s="142">
        <v>12.599774469580801</v>
      </c>
      <c r="S175" s="134">
        <v>8.553331948544976E-2</v>
      </c>
      <c r="T175" s="134">
        <v>4.56178674802005</v>
      </c>
      <c r="U175" s="134">
        <v>0.51747881576352506</v>
      </c>
      <c r="V175" s="134">
        <v>2.3190059392256348</v>
      </c>
      <c r="W175" s="143">
        <v>88.566165814161508</v>
      </c>
      <c r="Y175" s="38"/>
    </row>
    <row r="176" spans="1:25" s="49" customFormat="1" ht="15" customHeight="1" x14ac:dyDescent="0.2">
      <c r="A176" s="36">
        <v>7.05</v>
      </c>
      <c r="B176" s="4">
        <v>6</v>
      </c>
      <c r="C176" s="30"/>
      <c r="D176" s="31" t="s">
        <v>63</v>
      </c>
      <c r="E176" s="32" t="s">
        <v>21</v>
      </c>
      <c r="F176" s="32" t="s">
        <v>21</v>
      </c>
      <c r="G176" s="33" t="s">
        <v>19</v>
      </c>
      <c r="H176" s="84">
        <v>10</v>
      </c>
      <c r="I176" s="32">
        <v>178.3</v>
      </c>
      <c r="J176" s="80">
        <v>6.666666666666667</v>
      </c>
      <c r="K176" s="80">
        <v>9.3333333333333339</v>
      </c>
      <c r="L176" s="81">
        <v>3.32</v>
      </c>
      <c r="M176" s="80">
        <v>40</v>
      </c>
      <c r="N176" s="108">
        <v>78.400000000000006</v>
      </c>
      <c r="O176" s="142">
        <v>1.38737706774383</v>
      </c>
      <c r="P176" s="142">
        <v>31.098291036610451</v>
      </c>
      <c r="Q176" s="142">
        <v>14.88329599787585</v>
      </c>
      <c r="R176" s="142">
        <v>6.5737953754334697</v>
      </c>
      <c r="S176" s="134">
        <v>6.193792100670515E-2</v>
      </c>
      <c r="T176" s="134">
        <v>0.41648267028998998</v>
      </c>
      <c r="U176" s="134">
        <v>0.80209216443346398</v>
      </c>
      <c r="V176" s="134">
        <v>3.3335710376368448</v>
      </c>
      <c r="W176" s="143">
        <v>20.72342393943655</v>
      </c>
      <c r="Y176" s="38"/>
    </row>
    <row r="177" spans="1:25" s="49" customFormat="1" ht="15" customHeight="1" x14ac:dyDescent="0.2">
      <c r="A177" s="36">
        <v>7.0600000000000005</v>
      </c>
      <c r="B177" s="4">
        <v>10</v>
      </c>
      <c r="C177" s="30">
        <v>73</v>
      </c>
      <c r="D177" s="31" t="s">
        <v>64</v>
      </c>
      <c r="E177" s="8" t="s">
        <v>22</v>
      </c>
      <c r="F177" s="8" t="s">
        <v>21</v>
      </c>
      <c r="G177" s="33" t="s">
        <v>23</v>
      </c>
      <c r="H177" s="84">
        <v>6</v>
      </c>
      <c r="I177" s="32"/>
      <c r="J177" s="80"/>
      <c r="K177" s="80"/>
      <c r="L177" s="81"/>
      <c r="M177" s="80"/>
      <c r="N177" s="108"/>
      <c r="O177" s="142">
        <v>4.0233934964570999</v>
      </c>
      <c r="P177" s="142">
        <v>257.93288448012197</v>
      </c>
      <c r="Q177" s="142">
        <v>10.339974061682195</v>
      </c>
      <c r="R177" s="142">
        <v>23.5561000953033</v>
      </c>
      <c r="S177" s="134">
        <v>7.668504505592065E-2</v>
      </c>
      <c r="T177" s="134">
        <v>2.0759058097266703</v>
      </c>
      <c r="U177" s="134">
        <v>0.85384004600981644</v>
      </c>
      <c r="V177" s="134">
        <v>4.2515108885803254</v>
      </c>
      <c r="W177" s="143">
        <v>61.943373016053101</v>
      </c>
      <c r="Y177" s="83"/>
    </row>
    <row r="178" spans="1:25" s="49" customFormat="1" ht="15" customHeight="1" x14ac:dyDescent="0.2">
      <c r="A178" s="36">
        <v>7.1</v>
      </c>
      <c r="B178" s="17">
        <v>26</v>
      </c>
      <c r="C178" s="86"/>
      <c r="D178" s="87" t="s">
        <v>41</v>
      </c>
      <c r="E178" s="88" t="s">
        <v>21</v>
      </c>
      <c r="F178" s="88" t="s">
        <v>21</v>
      </c>
      <c r="G178" s="89" t="s">
        <v>23</v>
      </c>
      <c r="H178" s="90">
        <v>11</v>
      </c>
      <c r="I178" s="88">
        <v>97.3</v>
      </c>
      <c r="J178" s="91">
        <v>4.333333333333333</v>
      </c>
      <c r="K178" s="91">
        <v>11</v>
      </c>
      <c r="L178" s="92">
        <v>2.52</v>
      </c>
      <c r="M178" s="91">
        <v>75</v>
      </c>
      <c r="N178" s="109">
        <v>58.4</v>
      </c>
      <c r="O178" s="149">
        <v>1.9885737970994852</v>
      </c>
      <c r="P178" s="149">
        <v>179.63836351736148</v>
      </c>
      <c r="Q178" s="142">
        <v>8.3816456409090563</v>
      </c>
      <c r="R178" s="142">
        <v>19.330088782524648</v>
      </c>
      <c r="S178" s="134">
        <v>0.25365053364650703</v>
      </c>
      <c r="T178" s="137">
        <v>3.2472633199172698</v>
      </c>
      <c r="U178" s="137">
        <v>1.2678230986206391</v>
      </c>
      <c r="V178" s="137">
        <v>4.3481361360480602</v>
      </c>
      <c r="W178" s="151">
        <v>64.552709242004056</v>
      </c>
      <c r="Y178" s="83"/>
    </row>
    <row r="179" spans="1:25" s="49" customFormat="1" ht="15" customHeight="1" x14ac:dyDescent="0.2">
      <c r="A179" s="66">
        <v>8.02</v>
      </c>
      <c r="B179" s="4">
        <v>0</v>
      </c>
      <c r="C179" s="15">
        <v>67</v>
      </c>
      <c r="D179" s="31" t="s">
        <v>62</v>
      </c>
      <c r="E179" s="32" t="s">
        <v>21</v>
      </c>
      <c r="F179" s="32" t="s">
        <v>22</v>
      </c>
      <c r="G179" s="33" t="s">
        <v>19</v>
      </c>
      <c r="H179" s="84">
        <v>17</v>
      </c>
      <c r="I179" s="32">
        <v>208.9</v>
      </c>
      <c r="J179" s="80">
        <v>7.666666666666667</v>
      </c>
      <c r="K179" s="80">
        <v>10.333333333333334</v>
      </c>
      <c r="L179" s="81">
        <v>3.45</v>
      </c>
      <c r="M179" s="80">
        <v>47.5</v>
      </c>
      <c r="N179" s="108">
        <v>34.4</v>
      </c>
      <c r="O179" s="142">
        <v>10.251822134750711</v>
      </c>
      <c r="P179" s="142">
        <v>22.740979528971252</v>
      </c>
      <c r="Q179" s="66" t="s">
        <v>19</v>
      </c>
      <c r="R179" s="139">
        <v>35.06327967749845</v>
      </c>
      <c r="S179" s="66" t="s">
        <v>19</v>
      </c>
      <c r="T179" s="134">
        <v>1.6441261892695751</v>
      </c>
      <c r="U179" s="134">
        <v>0.34329987634562048</v>
      </c>
      <c r="V179" s="134">
        <v>150.890125813384</v>
      </c>
      <c r="W179" s="143">
        <v>0.2889629063702075</v>
      </c>
      <c r="Y179" s="54"/>
    </row>
    <row r="180" spans="1:25" s="49" customFormat="1" ht="15" customHeight="1" x14ac:dyDescent="0.2">
      <c r="A180" s="36">
        <v>8.0300000000000011</v>
      </c>
      <c r="B180" s="4">
        <v>2</v>
      </c>
      <c r="C180" s="30"/>
      <c r="D180" s="31" t="s">
        <v>43</v>
      </c>
      <c r="E180" s="32" t="s">
        <v>21</v>
      </c>
      <c r="F180" s="32" t="s">
        <v>21</v>
      </c>
      <c r="G180" s="33" t="s">
        <v>23</v>
      </c>
      <c r="H180" s="84">
        <v>18</v>
      </c>
      <c r="I180" s="32"/>
      <c r="J180" s="80"/>
      <c r="K180" s="80"/>
      <c r="L180" s="81"/>
      <c r="M180" s="80"/>
      <c r="N180" s="108"/>
      <c r="O180" s="142">
        <v>2.6063954579874702</v>
      </c>
      <c r="P180" s="142">
        <v>3.5672124751327448</v>
      </c>
      <c r="Q180" s="36" t="s">
        <v>19</v>
      </c>
      <c r="R180" s="142">
        <v>10.414093750368149</v>
      </c>
      <c r="S180" s="36" t="s">
        <v>19</v>
      </c>
      <c r="T180" s="134">
        <v>7.2335579117364501</v>
      </c>
      <c r="U180" s="134">
        <v>0.123235853047146</v>
      </c>
      <c r="V180" s="134">
        <v>66.512741519651939</v>
      </c>
      <c r="W180" s="143">
        <v>2.9532539238202853</v>
      </c>
      <c r="Y180" s="29"/>
    </row>
    <row r="181" spans="1:25" s="49" customFormat="1" ht="15" customHeight="1" x14ac:dyDescent="0.2">
      <c r="A181" s="36">
        <v>8.0399999999999991</v>
      </c>
      <c r="B181" s="4">
        <v>4</v>
      </c>
      <c r="C181" s="30"/>
      <c r="D181" s="31" t="s">
        <v>34</v>
      </c>
      <c r="E181" s="32" t="s">
        <v>22</v>
      </c>
      <c r="F181" s="32" t="s">
        <v>21</v>
      </c>
      <c r="G181" s="33" t="s">
        <v>23</v>
      </c>
      <c r="H181" s="84">
        <v>12</v>
      </c>
      <c r="I181" s="32"/>
      <c r="J181" s="80"/>
      <c r="K181" s="80"/>
      <c r="L181" s="81"/>
      <c r="M181" s="80"/>
      <c r="N181" s="108"/>
      <c r="O181" s="142">
        <v>3.953033111281</v>
      </c>
      <c r="P181" s="142">
        <v>25.8622904447124</v>
      </c>
      <c r="Q181" s="36" t="s">
        <v>19</v>
      </c>
      <c r="R181" s="142">
        <v>16.857345998797349</v>
      </c>
      <c r="S181" s="36" t="s">
        <v>19</v>
      </c>
      <c r="T181" s="134">
        <v>24.815703009338598</v>
      </c>
      <c r="U181" s="134">
        <v>0.32745526666812996</v>
      </c>
      <c r="V181" s="134">
        <v>37.39804956180415</v>
      </c>
      <c r="W181" s="143">
        <v>7.59786871244967</v>
      </c>
      <c r="Y181" s="29"/>
    </row>
    <row r="182" spans="1:25" s="49" customFormat="1" ht="15" customHeight="1" x14ac:dyDescent="0.2">
      <c r="A182" s="36">
        <v>8.0500000000000007</v>
      </c>
      <c r="B182" s="4">
        <v>6</v>
      </c>
      <c r="C182" s="30"/>
      <c r="D182" s="31" t="s">
        <v>43</v>
      </c>
      <c r="E182" s="32" t="s">
        <v>21</v>
      </c>
      <c r="F182" s="32" t="s">
        <v>24</v>
      </c>
      <c r="G182" s="33" t="s">
        <v>23</v>
      </c>
      <c r="H182" s="84">
        <v>14</v>
      </c>
      <c r="I182" s="32">
        <v>149.19999999999999</v>
      </c>
      <c r="J182" s="80">
        <v>2.6666666666666665</v>
      </c>
      <c r="K182" s="80">
        <v>8</v>
      </c>
      <c r="L182" s="81">
        <v>3.04</v>
      </c>
      <c r="M182" s="80">
        <v>40</v>
      </c>
      <c r="N182" s="108">
        <v>63.2</v>
      </c>
      <c r="O182" s="142">
        <v>2.7801551551866348</v>
      </c>
      <c r="P182" s="142">
        <v>4.0131140345243397</v>
      </c>
      <c r="Q182" s="36" t="s">
        <v>19</v>
      </c>
      <c r="R182" s="142">
        <v>13.18619064794815</v>
      </c>
      <c r="S182" s="36" t="s">
        <v>19</v>
      </c>
      <c r="T182" s="134">
        <v>3.74146972499085</v>
      </c>
      <c r="U182" s="134">
        <v>0.37851012007337603</v>
      </c>
      <c r="V182" s="134">
        <v>28.050552586828552</v>
      </c>
      <c r="W182" s="143">
        <v>0.53020716765175646</v>
      </c>
      <c r="Y182" s="29"/>
    </row>
    <row r="183" spans="1:25" s="49" customFormat="1" ht="15" customHeight="1" x14ac:dyDescent="0.2">
      <c r="A183" s="36">
        <v>8.06</v>
      </c>
      <c r="B183" s="4">
        <v>10</v>
      </c>
      <c r="C183" s="30"/>
      <c r="D183" s="31" t="s">
        <v>65</v>
      </c>
      <c r="E183" s="32" t="s">
        <v>21</v>
      </c>
      <c r="F183" s="32" t="s">
        <v>21</v>
      </c>
      <c r="G183" s="33" t="s">
        <v>23</v>
      </c>
      <c r="H183" s="84">
        <v>14</v>
      </c>
      <c r="I183" s="32"/>
      <c r="J183" s="80"/>
      <c r="K183" s="80"/>
      <c r="L183" s="81"/>
      <c r="M183" s="80"/>
      <c r="N183" s="108"/>
      <c r="O183" s="142">
        <v>12.03285903104215</v>
      </c>
      <c r="P183" s="142">
        <v>33.888518513761099</v>
      </c>
      <c r="Q183" s="36" t="s">
        <v>19</v>
      </c>
      <c r="R183" s="142">
        <v>32.590868931008202</v>
      </c>
      <c r="S183" s="36" t="s">
        <v>19</v>
      </c>
      <c r="T183" s="134">
        <v>15.860367171873001</v>
      </c>
      <c r="U183" s="134">
        <v>0.32745526666813052</v>
      </c>
      <c r="V183" s="134">
        <v>141.90137279303201</v>
      </c>
      <c r="W183" s="143">
        <v>5.7580498406980745</v>
      </c>
    </row>
    <row r="184" spans="1:25" s="49" customFormat="1" ht="15" customHeight="1" x14ac:dyDescent="0.2">
      <c r="A184" s="97">
        <v>8.1</v>
      </c>
      <c r="B184" s="17">
        <v>26</v>
      </c>
      <c r="C184" s="30"/>
      <c r="D184" s="31" t="s">
        <v>31</v>
      </c>
      <c r="E184" s="32" t="s">
        <v>21</v>
      </c>
      <c r="F184" s="32" t="s">
        <v>22</v>
      </c>
      <c r="G184" s="33" t="s">
        <v>23</v>
      </c>
      <c r="H184" s="84">
        <v>12</v>
      </c>
      <c r="I184" s="32">
        <v>159.69999999999999</v>
      </c>
      <c r="J184" s="80">
        <v>3.3333333333333335</v>
      </c>
      <c r="K184" s="80">
        <v>8</v>
      </c>
      <c r="L184" s="81">
        <v>3.04</v>
      </c>
      <c r="M184" s="80">
        <v>35</v>
      </c>
      <c r="N184" s="108">
        <v>79.2</v>
      </c>
      <c r="O184" s="142">
        <v>4.257112581379535</v>
      </c>
      <c r="P184" s="142">
        <v>8.4721296284402694</v>
      </c>
      <c r="Q184" s="97" t="s">
        <v>19</v>
      </c>
      <c r="R184" s="149">
        <v>28.62002742906925</v>
      </c>
      <c r="S184" s="97" t="s">
        <v>19</v>
      </c>
      <c r="T184" s="134">
        <v>11.235608944654251</v>
      </c>
      <c r="U184" s="134">
        <v>0.35738397383672249</v>
      </c>
      <c r="V184" s="134">
        <v>21.828677097725389</v>
      </c>
      <c r="W184" s="143">
        <v>8.3852263564125309</v>
      </c>
    </row>
    <row r="185" spans="1:25" s="49" customFormat="1" ht="15" customHeight="1" x14ac:dyDescent="0.2">
      <c r="A185" s="36">
        <v>9.02</v>
      </c>
      <c r="B185" s="4">
        <v>0</v>
      </c>
      <c r="C185" s="14">
        <v>79</v>
      </c>
      <c r="D185" s="75" t="s">
        <v>66</v>
      </c>
      <c r="E185" s="76" t="s">
        <v>21</v>
      </c>
      <c r="F185" s="76" t="s">
        <v>21</v>
      </c>
      <c r="G185" s="77" t="s">
        <v>23</v>
      </c>
      <c r="H185" s="82">
        <v>14</v>
      </c>
      <c r="I185" s="78">
        <v>167</v>
      </c>
      <c r="J185" s="78">
        <v>2</v>
      </c>
      <c r="K185" s="78">
        <v>13</v>
      </c>
      <c r="L185" s="79">
        <v>2.21</v>
      </c>
      <c r="M185" s="78">
        <v>60</v>
      </c>
      <c r="N185" s="107">
        <v>56.8</v>
      </c>
      <c r="O185" s="139">
        <v>7.0807076608659596</v>
      </c>
      <c r="P185" s="139">
        <v>102.5573586600665</v>
      </c>
      <c r="Q185" s="36" t="s">
        <v>19</v>
      </c>
      <c r="R185" s="142">
        <v>40.157944246023852</v>
      </c>
      <c r="S185" s="36" t="s">
        <v>19</v>
      </c>
      <c r="T185" s="140">
        <v>9.9767548324342137</v>
      </c>
      <c r="U185" s="140">
        <v>0.371468071327825</v>
      </c>
      <c r="V185" s="140">
        <v>8.5010224753012515</v>
      </c>
      <c r="W185" s="141">
        <v>46.226111911718398</v>
      </c>
      <c r="Y185" s="54"/>
    </row>
    <row r="186" spans="1:25" s="49" customFormat="1" ht="15" customHeight="1" x14ac:dyDescent="0.2">
      <c r="A186" s="36">
        <v>9.0300000000000011</v>
      </c>
      <c r="B186" s="4">
        <v>2</v>
      </c>
      <c r="C186" s="30"/>
      <c r="D186" s="31" t="s">
        <v>30</v>
      </c>
      <c r="E186" s="32" t="s">
        <v>22</v>
      </c>
      <c r="F186" s="32" t="s">
        <v>22</v>
      </c>
      <c r="G186" s="33" t="s">
        <v>23</v>
      </c>
      <c r="H186" s="84">
        <v>14</v>
      </c>
      <c r="I186" s="32"/>
      <c r="J186" s="80"/>
      <c r="K186" s="80"/>
      <c r="L186" s="81"/>
      <c r="M186" s="80"/>
      <c r="N186" s="108"/>
      <c r="O186" s="142">
        <v>2.8235950794864251</v>
      </c>
      <c r="P186" s="142">
        <v>312.13109157411498</v>
      </c>
      <c r="Q186" s="36" t="s">
        <v>19</v>
      </c>
      <c r="R186" s="142">
        <v>135.30829721701298</v>
      </c>
      <c r="S186" s="36" t="s">
        <v>19</v>
      </c>
      <c r="T186" s="134">
        <v>6.1710730946017502</v>
      </c>
      <c r="U186" s="134">
        <v>0.47005675376554151</v>
      </c>
      <c r="V186" s="134">
        <v>48.0595974267505</v>
      </c>
      <c r="W186" s="143">
        <v>5.8587892025519093</v>
      </c>
      <c r="Y186" s="29"/>
    </row>
    <row r="187" spans="1:25" s="49" customFormat="1" ht="15" customHeight="1" x14ac:dyDescent="0.2">
      <c r="A187" s="36">
        <v>9.0399999999999991</v>
      </c>
      <c r="B187" s="4">
        <v>4</v>
      </c>
      <c r="C187" s="30"/>
      <c r="D187" s="31" t="s">
        <v>48</v>
      </c>
      <c r="E187" s="8" t="s">
        <v>22</v>
      </c>
      <c r="F187" s="8" t="s">
        <v>21</v>
      </c>
      <c r="G187" s="33" t="s">
        <v>23</v>
      </c>
      <c r="H187" s="84">
        <v>11</v>
      </c>
      <c r="I187" s="32"/>
      <c r="J187" s="80"/>
      <c r="K187" s="80"/>
      <c r="L187" s="81"/>
      <c r="M187" s="80"/>
      <c r="N187" s="108"/>
      <c r="O187" s="142">
        <v>2.6932753065870552</v>
      </c>
      <c r="P187" s="142">
        <v>101.2196539818915</v>
      </c>
      <c r="Q187" s="36" t="s">
        <v>19</v>
      </c>
      <c r="R187" s="142">
        <v>33.714691997594656</v>
      </c>
      <c r="S187" s="36" t="s">
        <v>19</v>
      </c>
      <c r="T187" s="134">
        <v>9.9424088720770598</v>
      </c>
      <c r="U187" s="134">
        <v>0.23766914516235249</v>
      </c>
      <c r="V187" s="134">
        <v>4.2928349626343447</v>
      </c>
      <c r="W187" s="143">
        <v>10.855991757669699</v>
      </c>
      <c r="Y187" s="29"/>
    </row>
    <row r="188" spans="1:25" s="49" customFormat="1" ht="15" customHeight="1" x14ac:dyDescent="0.2">
      <c r="A188" s="36">
        <v>9.0500000000000007</v>
      </c>
      <c r="B188" s="4">
        <v>6</v>
      </c>
      <c r="C188" s="30"/>
      <c r="D188" s="31" t="s">
        <v>35</v>
      </c>
      <c r="E188" s="32" t="s">
        <v>21</v>
      </c>
      <c r="F188" s="32" t="s">
        <v>21</v>
      </c>
      <c r="G188" s="33" t="s">
        <v>23</v>
      </c>
      <c r="H188" s="84">
        <v>13</v>
      </c>
      <c r="I188" s="32">
        <v>272.2</v>
      </c>
      <c r="J188" s="80">
        <v>3.7</v>
      </c>
      <c r="K188" s="80">
        <v>11.7</v>
      </c>
      <c r="L188" s="81">
        <v>2.54</v>
      </c>
      <c r="M188" s="80">
        <v>55</v>
      </c>
      <c r="N188" s="108">
        <v>75.2</v>
      </c>
      <c r="O188" s="142">
        <v>2.997354776685595</v>
      </c>
      <c r="P188" s="142">
        <v>32.550813835586297</v>
      </c>
      <c r="Q188" s="36" t="s">
        <v>19</v>
      </c>
      <c r="R188" s="142">
        <v>28.6949489668417</v>
      </c>
      <c r="S188" s="36" t="s">
        <v>19</v>
      </c>
      <c r="T188" s="134">
        <v>12.18982932153275</v>
      </c>
      <c r="U188" s="134">
        <v>0.2517532426534545</v>
      </c>
      <c r="V188" s="134">
        <v>54.105843852996102</v>
      </c>
      <c r="W188" s="143">
        <v>3.684939815179705</v>
      </c>
      <c r="Y188" s="29"/>
    </row>
    <row r="189" spans="1:25" s="49" customFormat="1" ht="15" customHeight="1" x14ac:dyDescent="0.2">
      <c r="A189" s="36">
        <v>9.06</v>
      </c>
      <c r="B189" s="4">
        <v>10</v>
      </c>
      <c r="C189" s="30"/>
      <c r="D189" s="31" t="s">
        <v>67</v>
      </c>
      <c r="E189" s="8" t="s">
        <v>24</v>
      </c>
      <c r="F189" s="8" t="s">
        <v>21</v>
      </c>
      <c r="G189" s="33" t="s">
        <v>23</v>
      </c>
      <c r="H189" s="84">
        <v>12</v>
      </c>
      <c r="I189" s="32"/>
      <c r="J189" s="80"/>
      <c r="K189" s="80"/>
      <c r="L189" s="81"/>
      <c r="M189" s="80"/>
      <c r="N189" s="108"/>
      <c r="O189" s="142">
        <v>4.3874323542789098</v>
      </c>
      <c r="P189" s="142">
        <v>430.74090637227903</v>
      </c>
      <c r="Q189" s="36" t="s">
        <v>19</v>
      </c>
      <c r="R189" s="142">
        <v>160.40701237077798</v>
      </c>
      <c r="S189" s="36" t="s">
        <v>19</v>
      </c>
      <c r="T189" s="134">
        <v>10.35605369898685</v>
      </c>
      <c r="U189" s="134">
        <v>4.37663329536006</v>
      </c>
      <c r="V189" s="36" t="s">
        <v>19</v>
      </c>
      <c r="W189" s="143">
        <v>9.1301674269632507</v>
      </c>
    </row>
    <row r="190" spans="1:25" s="49" customFormat="1" ht="15" customHeight="1" x14ac:dyDescent="0.2">
      <c r="A190" s="36">
        <v>9.1</v>
      </c>
      <c r="B190" s="17">
        <v>26</v>
      </c>
      <c r="C190" s="30"/>
      <c r="D190" s="31" t="s">
        <v>68</v>
      </c>
      <c r="E190" s="8" t="s">
        <v>24</v>
      </c>
      <c r="F190" s="8" t="s">
        <v>21</v>
      </c>
      <c r="G190" s="33" t="s">
        <v>23</v>
      </c>
      <c r="H190" s="84">
        <v>13</v>
      </c>
      <c r="I190" s="32">
        <v>230.5</v>
      </c>
      <c r="J190" s="80">
        <v>2.3333333333333335</v>
      </c>
      <c r="K190" s="80">
        <v>9</v>
      </c>
      <c r="L190" s="81">
        <v>1.56</v>
      </c>
      <c r="M190" s="80">
        <v>37.5</v>
      </c>
      <c r="N190" s="108">
        <v>81.599999999999994</v>
      </c>
      <c r="O190" s="142">
        <v>5.3865506131741103</v>
      </c>
      <c r="P190" s="142">
        <v>345.57370852848453</v>
      </c>
      <c r="Q190" s="36" t="s">
        <v>19</v>
      </c>
      <c r="R190" s="142">
        <v>72.224362412624998</v>
      </c>
      <c r="S190" s="36" t="s">
        <v>19</v>
      </c>
      <c r="T190" s="134">
        <v>4.2917517420170448</v>
      </c>
      <c r="U190" s="137">
        <v>0.87497455663473445</v>
      </c>
      <c r="V190" s="137">
        <v>2.3338511205307872</v>
      </c>
      <c r="W190" s="151">
        <v>12.3246656120651</v>
      </c>
    </row>
    <row r="191" spans="1:25" s="49" customFormat="1" ht="15" customHeight="1" x14ac:dyDescent="0.2">
      <c r="A191" s="66">
        <v>10.02</v>
      </c>
      <c r="B191" s="4">
        <v>0</v>
      </c>
      <c r="C191" s="14">
        <v>57</v>
      </c>
      <c r="D191" s="75" t="s">
        <v>70</v>
      </c>
      <c r="E191" s="76" t="s">
        <v>22</v>
      </c>
      <c r="F191" s="76" t="s">
        <v>22</v>
      </c>
      <c r="G191" s="77" t="s">
        <v>23</v>
      </c>
      <c r="H191" s="82">
        <v>11</v>
      </c>
      <c r="I191" s="76">
        <v>7.3</v>
      </c>
      <c r="J191" s="78">
        <v>0.66666666666666663</v>
      </c>
      <c r="K191" s="78">
        <v>8</v>
      </c>
      <c r="L191" s="79">
        <v>2.2999999999999998</v>
      </c>
      <c r="M191" s="78">
        <v>67.5</v>
      </c>
      <c r="N191" s="107">
        <v>30.4</v>
      </c>
      <c r="O191" s="139">
        <v>1.694157047691855</v>
      </c>
      <c r="P191" s="139">
        <v>132.43276313930349</v>
      </c>
      <c r="Q191" s="66" t="s">
        <v>19</v>
      </c>
      <c r="R191" s="139">
        <v>6.0686445595670406</v>
      </c>
      <c r="S191" s="66" t="s">
        <v>19</v>
      </c>
      <c r="T191" s="140">
        <v>2.0876370686638199</v>
      </c>
      <c r="U191" s="140">
        <v>7.3941511828287704E-2</v>
      </c>
      <c r="V191" s="140">
        <v>6.6414657966515058</v>
      </c>
      <c r="W191" s="141">
        <v>6.6116833806174053</v>
      </c>
      <c r="Y191" s="54"/>
    </row>
    <row r="192" spans="1:25" s="49" customFormat="1" ht="15" customHeight="1" x14ac:dyDescent="0.2">
      <c r="A192" s="36">
        <v>10.030000000000001</v>
      </c>
      <c r="B192" s="4">
        <v>2</v>
      </c>
      <c r="C192" s="30"/>
      <c r="D192" s="31" t="s">
        <v>32</v>
      </c>
      <c r="E192" s="32" t="s">
        <v>24</v>
      </c>
      <c r="F192" s="32" t="s">
        <v>21</v>
      </c>
      <c r="G192" s="33" t="s">
        <v>23</v>
      </c>
      <c r="H192" s="84">
        <v>0</v>
      </c>
      <c r="I192" s="32"/>
      <c r="J192" s="80"/>
      <c r="K192" s="80"/>
      <c r="L192" s="81"/>
      <c r="M192" s="80"/>
      <c r="N192" s="108"/>
      <c r="O192" s="142">
        <v>1.3031977289937351</v>
      </c>
      <c r="P192" s="142">
        <v>532.40646191356245</v>
      </c>
      <c r="Q192" s="36" t="s">
        <v>19</v>
      </c>
      <c r="R192" s="142">
        <v>5.1695861062978494</v>
      </c>
      <c r="S192" s="36" t="s">
        <v>19</v>
      </c>
      <c r="T192" s="134">
        <v>10.26720219284555</v>
      </c>
      <c r="U192" s="134">
        <v>0.21126146236653548</v>
      </c>
      <c r="V192" s="134">
        <v>11.8143655168838</v>
      </c>
      <c r="W192" s="143">
        <v>15.142716708134149</v>
      </c>
      <c r="Y192" s="29"/>
    </row>
    <row r="193" spans="1:25" s="49" customFormat="1" ht="15" customHeight="1" x14ac:dyDescent="0.2">
      <c r="A193" s="36">
        <v>10.039999999999999</v>
      </c>
      <c r="B193" s="4">
        <v>4</v>
      </c>
      <c r="C193" s="30"/>
      <c r="D193" s="31" t="s">
        <v>41</v>
      </c>
      <c r="E193" s="32" t="s">
        <v>22</v>
      </c>
      <c r="F193" s="32" t="s">
        <v>21</v>
      </c>
      <c r="G193" s="33" t="s">
        <v>23</v>
      </c>
      <c r="H193" s="84">
        <v>12</v>
      </c>
      <c r="I193" s="32"/>
      <c r="J193" s="80"/>
      <c r="K193" s="80"/>
      <c r="L193" s="81"/>
      <c r="M193" s="80"/>
      <c r="N193" s="108"/>
      <c r="O193" s="142">
        <v>3.9095931869812048</v>
      </c>
      <c r="P193" s="142">
        <v>509.21958082519899</v>
      </c>
      <c r="Q193" s="36" t="s">
        <v>19</v>
      </c>
      <c r="R193" s="142">
        <v>24.49934285158545</v>
      </c>
      <c r="S193" s="36" t="s">
        <v>19</v>
      </c>
      <c r="T193" s="134">
        <v>16.389742952160049</v>
      </c>
      <c r="U193" s="134">
        <v>6.1617926523573001E-2</v>
      </c>
      <c r="V193" s="134">
        <v>14.415350797701429</v>
      </c>
      <c r="W193" s="143">
        <v>19.0582966412424</v>
      </c>
      <c r="Y193" s="29"/>
    </row>
    <row r="194" spans="1:25" s="49" customFormat="1" ht="15" customHeight="1" x14ac:dyDescent="0.2">
      <c r="A194" s="36">
        <v>10.050000000000001</v>
      </c>
      <c r="B194" s="4">
        <v>6</v>
      </c>
      <c r="C194" s="30"/>
      <c r="D194" s="31" t="s">
        <v>38</v>
      </c>
      <c r="E194" s="32" t="s">
        <v>21</v>
      </c>
      <c r="F194" s="32" t="s">
        <v>21</v>
      </c>
      <c r="G194" s="33" t="s">
        <v>23</v>
      </c>
      <c r="H194" s="84">
        <v>13</v>
      </c>
      <c r="I194" s="32">
        <v>6.3</v>
      </c>
      <c r="J194" s="80">
        <v>0.66666666666666663</v>
      </c>
      <c r="K194" s="80">
        <v>7.666666666666667</v>
      </c>
      <c r="L194" s="81">
        <v>2</v>
      </c>
      <c r="M194" s="80">
        <v>60</v>
      </c>
      <c r="N194" s="108">
        <v>68</v>
      </c>
      <c r="O194" s="142">
        <v>2.3891958364885149</v>
      </c>
      <c r="P194" s="142">
        <v>68.222938586913756</v>
      </c>
      <c r="Q194" s="36" t="s">
        <v>19</v>
      </c>
      <c r="R194" s="142">
        <v>11.91252450581675</v>
      </c>
      <c r="S194" s="36" t="s">
        <v>19</v>
      </c>
      <c r="T194" s="134">
        <v>1.0333654159623524</v>
      </c>
      <c r="U194" s="134">
        <v>0.1390804627246357</v>
      </c>
      <c r="V194" s="134">
        <v>3.0352157059752658</v>
      </c>
      <c r="W194" s="143">
        <v>3.3694665504269148</v>
      </c>
      <c r="Y194" s="29"/>
    </row>
    <row r="195" spans="1:25" s="49" customFormat="1" ht="15" customHeight="1" x14ac:dyDescent="0.2">
      <c r="A195" s="36">
        <v>10.06</v>
      </c>
      <c r="B195" s="4">
        <v>10</v>
      </c>
      <c r="C195" s="30"/>
      <c r="D195" s="31" t="s">
        <v>41</v>
      </c>
      <c r="E195" s="32" t="s">
        <v>22</v>
      </c>
      <c r="F195" s="32" t="s">
        <v>21</v>
      </c>
      <c r="G195" s="33" t="s">
        <v>23</v>
      </c>
      <c r="H195" s="84">
        <v>10</v>
      </c>
      <c r="I195" s="32"/>
      <c r="J195" s="80"/>
      <c r="K195" s="80"/>
      <c r="L195" s="81"/>
      <c r="M195" s="80"/>
      <c r="N195" s="108"/>
      <c r="O195" s="142">
        <v>3.953033111281</v>
      </c>
      <c r="P195" s="142">
        <v>494.95073092466851</v>
      </c>
      <c r="Q195" s="36" t="s">
        <v>19</v>
      </c>
      <c r="R195" s="142">
        <v>10.339172212595706</v>
      </c>
      <c r="S195" s="36" t="s">
        <v>19</v>
      </c>
      <c r="T195" s="134">
        <v>5.9679839377074142</v>
      </c>
      <c r="U195" s="134">
        <v>0.299287071685925</v>
      </c>
      <c r="V195" s="134">
        <v>4.3532974268968001</v>
      </c>
      <c r="W195" s="143">
        <v>15.537721048034701</v>
      </c>
    </row>
    <row r="196" spans="1:25" s="49" customFormat="1" ht="15" customHeight="1" x14ac:dyDescent="0.2">
      <c r="A196" s="97">
        <v>10.1</v>
      </c>
      <c r="B196" s="17">
        <v>26</v>
      </c>
      <c r="C196" s="86">
        <v>58</v>
      </c>
      <c r="D196" s="87" t="s">
        <v>41</v>
      </c>
      <c r="E196" s="88" t="s">
        <v>22</v>
      </c>
      <c r="F196" s="88" t="s">
        <v>22</v>
      </c>
      <c r="G196" s="89" t="s">
        <v>23</v>
      </c>
      <c r="H196" s="90">
        <v>12</v>
      </c>
      <c r="I196" s="88">
        <v>6.9</v>
      </c>
      <c r="J196" s="91">
        <v>0</v>
      </c>
      <c r="K196" s="91">
        <v>8.6666666666666661</v>
      </c>
      <c r="L196" s="92">
        <v>1.54</v>
      </c>
      <c r="M196" s="91">
        <v>32.5</v>
      </c>
      <c r="N196" s="109">
        <v>58.4</v>
      </c>
      <c r="O196" s="149">
        <v>3.5186338682830849</v>
      </c>
      <c r="P196" s="149">
        <v>51.7245808894248</v>
      </c>
      <c r="Q196" s="97" t="s">
        <v>19</v>
      </c>
      <c r="R196" s="149">
        <v>9.7397999104162096</v>
      </c>
      <c r="S196" s="97" t="s">
        <v>19</v>
      </c>
      <c r="T196" s="137">
        <v>6.1464336013020695</v>
      </c>
      <c r="U196" s="137">
        <v>9.6828170251328796E-2</v>
      </c>
      <c r="V196" s="137">
        <v>12.934936521214649</v>
      </c>
      <c r="W196" s="151">
        <v>4.2151469828314649</v>
      </c>
    </row>
    <row r="197" spans="1:25" s="49" customFormat="1" ht="15" customHeight="1" x14ac:dyDescent="0.2">
      <c r="A197" s="36">
        <v>11.02</v>
      </c>
      <c r="B197" s="4">
        <v>0</v>
      </c>
      <c r="C197" s="30">
        <v>56</v>
      </c>
      <c r="D197" s="31" t="s">
        <v>70</v>
      </c>
      <c r="E197" s="32" t="s">
        <v>21</v>
      </c>
      <c r="F197" s="32" t="s">
        <v>21</v>
      </c>
      <c r="G197" s="33" t="s">
        <v>19</v>
      </c>
      <c r="H197" s="34">
        <v>18</v>
      </c>
      <c r="I197" s="30">
        <v>28.7</v>
      </c>
      <c r="J197" s="35">
        <v>0.66666666666666663</v>
      </c>
      <c r="K197" s="35">
        <v>7</v>
      </c>
      <c r="L197" s="36">
        <v>2.52</v>
      </c>
      <c r="M197" s="35">
        <v>82.5</v>
      </c>
      <c r="N197" s="103">
        <v>66.400000000000006</v>
      </c>
      <c r="O197" s="142">
        <v>0.24864535422603451</v>
      </c>
      <c r="P197" s="142">
        <v>3.4042232439464502</v>
      </c>
      <c r="Q197" s="142">
        <v>14.804036545407051</v>
      </c>
      <c r="R197" s="142">
        <v>3.5606278566060299</v>
      </c>
      <c r="S197" s="134">
        <v>0.13434125720217149</v>
      </c>
      <c r="T197" s="134">
        <v>2.7771633641779703E-2</v>
      </c>
      <c r="U197" s="140">
        <v>1.0770539954752225</v>
      </c>
      <c r="V197" s="140">
        <v>1.9485084792821099</v>
      </c>
      <c r="W197" s="141">
        <v>4.4443994191809555</v>
      </c>
      <c r="Y197" s="54"/>
    </row>
    <row r="198" spans="1:25" s="49" customFormat="1" ht="15" customHeight="1" x14ac:dyDescent="0.2">
      <c r="A198" s="36">
        <v>11.030000000000001</v>
      </c>
      <c r="B198" s="4">
        <v>2</v>
      </c>
      <c r="C198" s="30"/>
      <c r="D198" s="31" t="s">
        <v>62</v>
      </c>
      <c r="E198" s="32" t="s">
        <v>21</v>
      </c>
      <c r="F198" s="32" t="s">
        <v>21</v>
      </c>
      <c r="G198" s="33" t="s">
        <v>19</v>
      </c>
      <c r="H198" s="34">
        <v>13</v>
      </c>
      <c r="I198" s="30"/>
      <c r="J198" s="35"/>
      <c r="K198" s="35"/>
      <c r="L198" s="36"/>
      <c r="M198" s="35"/>
      <c r="N198" s="103"/>
      <c r="O198" s="142">
        <v>0.45148761688411498</v>
      </c>
      <c r="P198" s="142">
        <v>14.085364064402301</v>
      </c>
      <c r="Q198" s="142">
        <v>12.644388861135901</v>
      </c>
      <c r="R198" s="142">
        <v>14.788851150453599</v>
      </c>
      <c r="S198" s="142">
        <v>8.1970936597935098E-2</v>
      </c>
      <c r="T198" s="142">
        <v>8.9892393103655502E-2</v>
      </c>
      <c r="U198" s="142">
        <v>1.2748802395420999</v>
      </c>
      <c r="V198" s="142">
        <v>4.3688895756763797</v>
      </c>
      <c r="W198" s="153">
        <v>7.3613339416198453</v>
      </c>
      <c r="Y198" s="29"/>
    </row>
    <row r="199" spans="1:25" s="49" customFormat="1" ht="15" customHeight="1" x14ac:dyDescent="0.2">
      <c r="A199" s="36">
        <v>11.04</v>
      </c>
      <c r="B199" s="4">
        <v>4</v>
      </c>
      <c r="C199" s="30"/>
      <c r="D199" s="31" t="s">
        <v>62</v>
      </c>
      <c r="E199" s="32" t="s">
        <v>21</v>
      </c>
      <c r="F199" s="32" t="s">
        <v>21</v>
      </c>
      <c r="G199" s="33" t="s">
        <v>19</v>
      </c>
      <c r="H199" s="34">
        <v>14</v>
      </c>
      <c r="I199" s="30"/>
      <c r="J199" s="35"/>
      <c r="K199" s="35"/>
      <c r="L199" s="36"/>
      <c r="M199" s="35"/>
      <c r="N199" s="103"/>
      <c r="O199" s="142">
        <v>0.26173195181687853</v>
      </c>
      <c r="P199" s="142">
        <v>8.1513969419268246</v>
      </c>
      <c r="Q199" s="142">
        <v>10.055133841821601</v>
      </c>
      <c r="R199" s="142">
        <v>7.2908094206694845</v>
      </c>
      <c r="S199" s="142">
        <v>7.3213357901574544E-2</v>
      </c>
      <c r="T199" s="142">
        <v>0.34349125820095999</v>
      </c>
      <c r="U199" s="142">
        <v>0.33703730470653204</v>
      </c>
      <c r="V199" s="142">
        <v>30.41544446678985</v>
      </c>
      <c r="W199" s="153">
        <v>4.9202451814058943</v>
      </c>
      <c r="Y199" s="29"/>
    </row>
    <row r="200" spans="1:25" s="49" customFormat="1" ht="15" customHeight="1" x14ac:dyDescent="0.2">
      <c r="A200" s="36">
        <v>11.05</v>
      </c>
      <c r="B200" s="4">
        <v>6</v>
      </c>
      <c r="C200" s="30"/>
      <c r="D200" s="31" t="s">
        <v>62</v>
      </c>
      <c r="E200" s="32" t="s">
        <v>21</v>
      </c>
      <c r="F200" s="32" t="s">
        <v>21</v>
      </c>
      <c r="G200" s="33" t="s">
        <v>19</v>
      </c>
      <c r="H200" s="34">
        <v>15</v>
      </c>
      <c r="I200" s="30">
        <v>7.7</v>
      </c>
      <c r="J200" s="35">
        <v>1</v>
      </c>
      <c r="K200" s="35">
        <v>6.666666666666667</v>
      </c>
      <c r="L200" s="36">
        <v>2.6</v>
      </c>
      <c r="M200" s="35">
        <v>70</v>
      </c>
      <c r="N200" s="103">
        <v>72.8</v>
      </c>
      <c r="O200" s="142">
        <v>0.4056845253161615</v>
      </c>
      <c r="P200" s="142">
        <v>9.1820333368830944</v>
      </c>
      <c r="Q200" s="142">
        <v>10.18285494142901</v>
      </c>
      <c r="R200" s="142">
        <v>4.2388426864357456</v>
      </c>
      <c r="S200" s="134">
        <v>0.10561639907810855</v>
      </c>
      <c r="T200" s="134">
        <v>0.21340307956314949</v>
      </c>
      <c r="U200" s="134">
        <v>1.0550733016900125</v>
      </c>
      <c r="V200" s="134">
        <v>3.3478548610629999</v>
      </c>
      <c r="W200" s="143">
        <v>3.35471262368584</v>
      </c>
      <c r="Y200" s="29"/>
    </row>
    <row r="201" spans="1:25" s="49" customFormat="1" ht="15" customHeight="1" x14ac:dyDescent="0.2">
      <c r="A201" s="36">
        <v>11.06</v>
      </c>
      <c r="B201" s="4">
        <v>10</v>
      </c>
      <c r="C201" s="30">
        <v>57</v>
      </c>
      <c r="D201" s="31" t="s">
        <v>40</v>
      </c>
      <c r="E201" s="30" t="s">
        <v>21</v>
      </c>
      <c r="F201" s="30" t="s">
        <v>21</v>
      </c>
      <c r="G201" s="37" t="s">
        <v>19</v>
      </c>
      <c r="H201" s="34">
        <v>17</v>
      </c>
      <c r="I201" s="30"/>
      <c r="J201" s="35"/>
      <c r="K201" s="35"/>
      <c r="L201" s="30"/>
      <c r="M201" s="35"/>
      <c r="N201" s="103"/>
      <c r="O201" s="36" t="s">
        <v>19</v>
      </c>
      <c r="P201" s="36" t="s">
        <v>19</v>
      </c>
      <c r="Q201" s="36" t="s">
        <v>19</v>
      </c>
      <c r="R201" s="36" t="s">
        <v>19</v>
      </c>
      <c r="S201" s="36" t="s">
        <v>19</v>
      </c>
      <c r="T201" s="36" t="s">
        <v>19</v>
      </c>
      <c r="U201" s="36" t="s">
        <v>19</v>
      </c>
      <c r="V201" s="36" t="s">
        <v>19</v>
      </c>
      <c r="W201" s="152" t="s">
        <v>19</v>
      </c>
    </row>
    <row r="202" spans="1:25" s="49" customFormat="1" ht="15" customHeight="1" x14ac:dyDescent="0.2">
      <c r="A202" s="36">
        <v>11.1</v>
      </c>
      <c r="B202" s="17">
        <v>26</v>
      </c>
      <c r="C202" s="30"/>
      <c r="D202" s="31" t="s">
        <v>43</v>
      </c>
      <c r="E202" s="30" t="s">
        <v>21</v>
      </c>
      <c r="F202" s="30" t="s">
        <v>21</v>
      </c>
      <c r="G202" s="37" t="s">
        <v>19</v>
      </c>
      <c r="H202" s="34">
        <v>16</v>
      </c>
      <c r="I202" s="30">
        <v>10.3</v>
      </c>
      <c r="J202" s="35">
        <v>1.6666666666666667</v>
      </c>
      <c r="K202" s="35">
        <v>5.666666666666667</v>
      </c>
      <c r="L202" s="30">
        <v>2.88</v>
      </c>
      <c r="M202" s="35">
        <v>77.5</v>
      </c>
      <c r="N202" s="103">
        <v>75.2</v>
      </c>
      <c r="O202" s="142">
        <v>0.43840101929327102</v>
      </c>
      <c r="P202" s="142">
        <v>9.1508019309753497</v>
      </c>
      <c r="Q202" s="142">
        <v>8.673423764250245</v>
      </c>
      <c r="R202" s="142">
        <v>3.3251365962484902</v>
      </c>
      <c r="S202" s="134">
        <v>7.7416995675827605E-2</v>
      </c>
      <c r="T202" s="134">
        <v>0.32522044659452598</v>
      </c>
      <c r="U202" s="134">
        <v>1.1356691789024449</v>
      </c>
      <c r="V202" s="134">
        <v>7.0333427154045296</v>
      </c>
      <c r="W202" s="143">
        <v>2.6980454718154148</v>
      </c>
    </row>
    <row r="203" spans="1:25" s="29" customFormat="1" ht="15" customHeight="1" x14ac:dyDescent="0.2">
      <c r="A203" s="66">
        <v>12.02</v>
      </c>
      <c r="B203" s="4">
        <v>0</v>
      </c>
      <c r="C203" s="62">
        <v>62</v>
      </c>
      <c r="D203" s="75" t="s">
        <v>62</v>
      </c>
      <c r="E203" s="76" t="s">
        <v>21</v>
      </c>
      <c r="F203" s="76" t="s">
        <v>21</v>
      </c>
      <c r="G203" s="77" t="s">
        <v>19</v>
      </c>
      <c r="H203" s="64">
        <v>17</v>
      </c>
      <c r="I203" s="62">
        <v>22.8</v>
      </c>
      <c r="J203" s="65">
        <v>0</v>
      </c>
      <c r="K203" s="65">
        <v>8</v>
      </c>
      <c r="L203" s="66">
        <v>1.18</v>
      </c>
      <c r="M203" s="65">
        <v>32.5</v>
      </c>
      <c r="N203" s="102">
        <v>80</v>
      </c>
      <c r="O203" s="139">
        <v>0.87025873979112056</v>
      </c>
      <c r="P203" s="139">
        <v>8.5261738128200086</v>
      </c>
      <c r="Q203" s="139">
        <v>5.7945046242951301</v>
      </c>
      <c r="R203" s="139">
        <v>2.232457148189495</v>
      </c>
      <c r="S203" s="140">
        <v>8.1270330302226246E-2</v>
      </c>
      <c r="T203" s="140">
        <v>0.50500523280183651</v>
      </c>
      <c r="U203" s="140">
        <v>1.6265713401054351</v>
      </c>
      <c r="V203" s="140">
        <v>22.922432736439852</v>
      </c>
      <c r="W203" s="141">
        <v>2.2555089129462198</v>
      </c>
      <c r="Y203" s="54"/>
    </row>
    <row r="204" spans="1:25" s="29" customFormat="1" ht="15" customHeight="1" x14ac:dyDescent="0.2">
      <c r="A204" s="36">
        <v>12.030000000000001</v>
      </c>
      <c r="B204" s="4">
        <v>2</v>
      </c>
      <c r="C204" s="30">
        <v>63</v>
      </c>
      <c r="D204" s="31" t="s">
        <v>31</v>
      </c>
      <c r="E204" s="32" t="s">
        <v>24</v>
      </c>
      <c r="F204" s="32" t="s">
        <v>22</v>
      </c>
      <c r="G204" s="33" t="s">
        <v>23</v>
      </c>
      <c r="H204" s="34">
        <v>12</v>
      </c>
      <c r="I204" s="30"/>
      <c r="J204" s="35"/>
      <c r="K204" s="35"/>
      <c r="L204" s="36"/>
      <c r="M204" s="35"/>
      <c r="N204" s="103"/>
      <c r="O204" s="142">
        <v>7.8454152557109298</v>
      </c>
      <c r="P204" s="142">
        <v>178.70610460423501</v>
      </c>
      <c r="Q204" s="142">
        <v>3.6226348252290146</v>
      </c>
      <c r="R204" s="36" t="s">
        <v>19</v>
      </c>
      <c r="S204" s="142">
        <v>0.22209219573970451</v>
      </c>
      <c r="T204" s="142">
        <v>1.9579001717454698</v>
      </c>
      <c r="U204" s="142">
        <v>1.084380893403627</v>
      </c>
      <c r="V204" s="142">
        <v>20.640359131268148</v>
      </c>
      <c r="W204" s="153">
        <v>7.5564307041320697</v>
      </c>
    </row>
    <row r="205" spans="1:25" s="29" customFormat="1" ht="15" customHeight="1" x14ac:dyDescent="0.2">
      <c r="A205" s="36">
        <v>12.04</v>
      </c>
      <c r="B205" s="4">
        <v>4</v>
      </c>
      <c r="C205" s="30"/>
      <c r="D205" s="31" t="s">
        <v>79</v>
      </c>
      <c r="E205" s="32" t="s">
        <v>21</v>
      </c>
      <c r="F205" s="32" t="s">
        <v>21</v>
      </c>
      <c r="G205" s="33" t="s">
        <v>23</v>
      </c>
      <c r="H205" s="34">
        <v>7</v>
      </c>
      <c r="I205" s="30"/>
      <c r="J205" s="35"/>
      <c r="K205" s="35"/>
      <c r="L205" s="36"/>
      <c r="M205" s="35"/>
      <c r="N205" s="103"/>
      <c r="O205" s="142">
        <v>15.128106815015549</v>
      </c>
      <c r="P205" s="142">
        <v>86.417300146787454</v>
      </c>
      <c r="Q205" s="142">
        <v>0.47605137126406949</v>
      </c>
      <c r="R205" s="142">
        <v>104.237851484662</v>
      </c>
      <c r="S205" s="142">
        <v>9.6683668807820894E-2</v>
      </c>
      <c r="T205" s="142">
        <v>1.0312046070671346</v>
      </c>
      <c r="U205" s="142">
        <v>1.9929162365255799</v>
      </c>
      <c r="V205" s="142">
        <v>1.435957188280975</v>
      </c>
      <c r="W205" s="153">
        <v>9.597809024077069</v>
      </c>
    </row>
    <row r="206" spans="1:25" s="29" customFormat="1" ht="15" customHeight="1" x14ac:dyDescent="0.2">
      <c r="A206" s="36">
        <v>12.05</v>
      </c>
      <c r="B206" s="4">
        <v>6</v>
      </c>
      <c r="C206" s="30"/>
      <c r="D206" s="31" t="s">
        <v>31</v>
      </c>
      <c r="E206" s="32" t="s">
        <v>22</v>
      </c>
      <c r="F206" s="32" t="s">
        <v>21</v>
      </c>
      <c r="G206" s="33" t="s">
        <v>23</v>
      </c>
      <c r="H206" s="34">
        <v>14</v>
      </c>
      <c r="I206" s="30">
        <v>20.6</v>
      </c>
      <c r="J206" s="35">
        <v>0</v>
      </c>
      <c r="K206" s="35">
        <v>6.666666666666667</v>
      </c>
      <c r="L206" s="36">
        <v>0.6</v>
      </c>
      <c r="M206" s="35">
        <v>27.5</v>
      </c>
      <c r="N206" s="103">
        <v>86.4</v>
      </c>
      <c r="O206" s="142">
        <v>29.26817551192245</v>
      </c>
      <c r="P206" s="142">
        <v>143.57077295799849</v>
      </c>
      <c r="Q206" s="142">
        <v>11.866451254436051</v>
      </c>
      <c r="R206" s="142">
        <v>149.89489704278247</v>
      </c>
      <c r="S206" s="134">
        <v>9.4932153068548755E-2</v>
      </c>
      <c r="T206" s="134">
        <v>0.11766402674543505</v>
      </c>
      <c r="U206" s="134">
        <v>0.69605530319827502</v>
      </c>
      <c r="V206" s="134">
        <v>3.7424379977860998</v>
      </c>
      <c r="W206" s="143">
        <v>38.338893062463498</v>
      </c>
    </row>
    <row r="207" spans="1:25" s="29" customFormat="1" ht="15" customHeight="1" x14ac:dyDescent="0.2">
      <c r="A207" s="36">
        <v>12.06</v>
      </c>
      <c r="B207" s="4">
        <v>10</v>
      </c>
      <c r="C207" s="30"/>
      <c r="D207" s="31" t="s">
        <v>43</v>
      </c>
      <c r="E207" s="30" t="s">
        <v>22</v>
      </c>
      <c r="F207" s="30" t="s">
        <v>22</v>
      </c>
      <c r="G207" s="37" t="s">
        <v>23</v>
      </c>
      <c r="H207" s="34">
        <v>12</v>
      </c>
      <c r="I207" s="30"/>
      <c r="J207" s="35"/>
      <c r="K207" s="35"/>
      <c r="L207" s="30"/>
      <c r="M207" s="35"/>
      <c r="N207" s="103"/>
      <c r="O207" s="36" t="s">
        <v>19</v>
      </c>
      <c r="P207" s="36" t="s">
        <v>19</v>
      </c>
      <c r="Q207" s="36" t="s">
        <v>19</v>
      </c>
      <c r="R207" s="36" t="s">
        <v>19</v>
      </c>
      <c r="S207" s="36" t="s">
        <v>19</v>
      </c>
      <c r="T207" s="36" t="s">
        <v>19</v>
      </c>
      <c r="U207" s="36" t="s">
        <v>19</v>
      </c>
      <c r="V207" s="36" t="s">
        <v>19</v>
      </c>
      <c r="W207" s="152" t="s">
        <v>19</v>
      </c>
      <c r="Y207" s="49"/>
    </row>
    <row r="208" spans="1:25" s="29" customFormat="1" ht="15" customHeight="1" x14ac:dyDescent="0.2">
      <c r="A208" s="97">
        <v>12.1</v>
      </c>
      <c r="B208" s="17">
        <v>26</v>
      </c>
      <c r="C208" s="86"/>
      <c r="D208" s="87" t="s">
        <v>31</v>
      </c>
      <c r="E208" s="86" t="s">
        <v>21</v>
      </c>
      <c r="F208" s="86" t="s">
        <v>21</v>
      </c>
      <c r="G208" s="93" t="s">
        <v>23</v>
      </c>
      <c r="H208" s="94">
        <v>11</v>
      </c>
      <c r="I208" s="86">
        <v>14.2</v>
      </c>
      <c r="J208" s="95">
        <v>0</v>
      </c>
      <c r="K208" s="95">
        <v>6.333333333333333</v>
      </c>
      <c r="L208" s="86">
        <v>0.57999999999999996</v>
      </c>
      <c r="M208" s="95">
        <v>30</v>
      </c>
      <c r="N208" s="110">
        <v>91.2</v>
      </c>
      <c r="O208" s="149">
        <v>1.1189040940171568</v>
      </c>
      <c r="P208" s="149">
        <v>26.921471892494001</v>
      </c>
      <c r="Q208" s="149">
        <v>16.104469559591799</v>
      </c>
      <c r="R208" s="149">
        <v>15.636619687740751</v>
      </c>
      <c r="S208" s="137">
        <v>0.10404003491276401</v>
      </c>
      <c r="T208" s="137">
        <v>0.92231056989279159</v>
      </c>
      <c r="U208" s="137">
        <v>0.7033822011266736</v>
      </c>
      <c r="V208" s="137">
        <v>7.342500636960775</v>
      </c>
      <c r="W208" s="151">
        <v>8.6175667538936906</v>
      </c>
      <c r="Y208" s="49"/>
    </row>
  </sheetData>
  <mergeCells count="5">
    <mergeCell ref="A136:W136"/>
    <mergeCell ref="D1:G1"/>
    <mergeCell ref="H1:N1"/>
    <mergeCell ref="O1:W1"/>
    <mergeCell ref="A3:W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ha</dc:creator>
  <cp:lastModifiedBy>Zhuoran Chen</cp:lastModifiedBy>
  <dcterms:created xsi:type="dcterms:W3CDTF">2018-04-22T05:41:40Z</dcterms:created>
  <dcterms:modified xsi:type="dcterms:W3CDTF">2021-02-05T07:40:33Z</dcterms:modified>
</cp:coreProperties>
</file>